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8125"/>
  <workbookPr autoCompressPictures="0"/>
  <bookViews>
    <workbookView xWindow="480" yWindow="400" windowWidth="22740" windowHeight="11100"/>
  </bookViews>
  <sheets>
    <sheet name="A) sample data" sheetId="1" r:id="rId1"/>
    <sheet name="B) sampling sites &amp; permissions" sheetId="2" r:id="rId2"/>
  </sheets>
  <externalReferences>
    <externalReference r:id="rId3"/>
  </externalReferences>
  <definedNames>
    <definedName name="_xlnm._FilterDatabase" localSheetId="0" hidden="1">'A) sample data'!$A$1:$H$263</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103" i="1" l="1"/>
  <c r="D10" i="1"/>
  <c r="D2" i="1"/>
</calcChain>
</file>

<file path=xl/sharedStrings.xml><?xml version="1.0" encoding="utf-8"?>
<sst xmlns="http://schemas.openxmlformats.org/spreadsheetml/2006/main" count="1220" uniqueCount="441">
  <si>
    <t>genus</t>
  </si>
  <si>
    <t>species</t>
  </si>
  <si>
    <t>family</t>
  </si>
  <si>
    <t>N</t>
  </si>
  <si>
    <t>wt. % calcite</t>
  </si>
  <si>
    <t>Locality</t>
  </si>
  <si>
    <t>Specimen ID</t>
  </si>
  <si>
    <t>Aetea</t>
  </si>
  <si>
    <t>anguina*</t>
  </si>
  <si>
    <t>Aeteidae</t>
  </si>
  <si>
    <t>truncata</t>
  </si>
  <si>
    <t>Alderina</t>
  </si>
  <si>
    <t>imbellis</t>
  </si>
  <si>
    <t>Calloporidae</t>
  </si>
  <si>
    <t>Amphiblestrum</t>
  </si>
  <si>
    <t>auritum</t>
  </si>
  <si>
    <t>flemingii</t>
  </si>
  <si>
    <t>solidum</t>
  </si>
  <si>
    <t>Anarthropora</t>
  </si>
  <si>
    <t>monodon</t>
  </si>
  <si>
    <t>Exechonellidae</t>
  </si>
  <si>
    <t>Annectocyma</t>
  </si>
  <si>
    <t>major*</t>
  </si>
  <si>
    <t>Annectocymidae</t>
  </si>
  <si>
    <t>Shetland</t>
  </si>
  <si>
    <t>Beania</t>
  </si>
  <si>
    <t>mirabilis</t>
  </si>
  <si>
    <t>Beaniidae</t>
  </si>
  <si>
    <t>Bicellariella</t>
  </si>
  <si>
    <t>ciliata</t>
  </si>
  <si>
    <t>Bugulidae</t>
  </si>
  <si>
    <t>Bicellarina</t>
  </si>
  <si>
    <t>alderi</t>
  </si>
  <si>
    <t>Bicrisia</t>
  </si>
  <si>
    <t>abyssicola</t>
  </si>
  <si>
    <t>Crisiidae</t>
  </si>
  <si>
    <t>Bugula</t>
  </si>
  <si>
    <t>avicularia</t>
  </si>
  <si>
    <t>flabellata</t>
  </si>
  <si>
    <t>fulva</t>
  </si>
  <si>
    <t>neritina</t>
  </si>
  <si>
    <t>plumosa</t>
  </si>
  <si>
    <t>purpurotincta</t>
  </si>
  <si>
    <t>simplex</t>
  </si>
  <si>
    <t>turbinata</t>
  </si>
  <si>
    <t>Buskea</t>
  </si>
  <si>
    <t>dichotoma</t>
  </si>
  <si>
    <t>Celleporidae</t>
  </si>
  <si>
    <t>nitida</t>
  </si>
  <si>
    <t>Caberea</t>
  </si>
  <si>
    <t>ellisii</t>
  </si>
  <si>
    <t>Candidae</t>
  </si>
  <si>
    <t>Callopora</t>
  </si>
  <si>
    <t>craticula</t>
  </si>
  <si>
    <t>dumerilii</t>
  </si>
  <si>
    <t>lineata</t>
  </si>
  <si>
    <t>rylandi</t>
  </si>
  <si>
    <t>Carbasea</t>
  </si>
  <si>
    <t>carbasea</t>
  </si>
  <si>
    <t>Flustridae</t>
  </si>
  <si>
    <t>Cauloramphus</t>
  </si>
  <si>
    <t>spiniferum</t>
  </si>
  <si>
    <t>Cellaria</t>
  </si>
  <si>
    <t>fistulosa</t>
  </si>
  <si>
    <t>Cellariidae</t>
  </si>
  <si>
    <t>Lamlash Bay, Arran</t>
  </si>
  <si>
    <t>salicornioides</t>
  </si>
  <si>
    <t>sinuosa</t>
  </si>
  <si>
    <t>Cellepora</t>
  </si>
  <si>
    <t>pumicosa</t>
  </si>
  <si>
    <t>Celleporella</t>
  </si>
  <si>
    <t>hyalina</t>
  </si>
  <si>
    <t>hippothoidae</t>
  </si>
  <si>
    <t>Celleporina</t>
  </si>
  <si>
    <t>caliciformis</t>
  </si>
  <si>
    <t>pygmaea</t>
  </si>
  <si>
    <t>Chartella</t>
  </si>
  <si>
    <t>barleei</t>
  </si>
  <si>
    <t>papyracea</t>
  </si>
  <si>
    <t>Chorizopora</t>
  </si>
  <si>
    <t>brongniartii</t>
  </si>
  <si>
    <t>Chorizoporidae</t>
  </si>
  <si>
    <t>Conopeum</t>
  </si>
  <si>
    <t>reticulum</t>
  </si>
  <si>
    <t>Membraniporidae</t>
  </si>
  <si>
    <t>seurati</t>
  </si>
  <si>
    <t>Coronopora</t>
  </si>
  <si>
    <t>Lichenoporidae</t>
  </si>
  <si>
    <t>Cribrilina</t>
  </si>
  <si>
    <t>annulata</t>
  </si>
  <si>
    <t>cribrilinidae</t>
  </si>
  <si>
    <t>cryptooecium</t>
  </si>
  <si>
    <t>punctata</t>
  </si>
  <si>
    <t>Crisia</t>
  </si>
  <si>
    <t>aculeata</t>
  </si>
  <si>
    <t>denticulata</t>
  </si>
  <si>
    <t>eburnea</t>
  </si>
  <si>
    <t>ramosa</t>
  </si>
  <si>
    <t>Crisidia</t>
  </si>
  <si>
    <t>cornuta</t>
  </si>
  <si>
    <t>Cryptosula</t>
  </si>
  <si>
    <t>pallasiana</t>
  </si>
  <si>
    <t>Cryptosulidae</t>
  </si>
  <si>
    <t>Dendrobeania</t>
  </si>
  <si>
    <t>murrayana</t>
  </si>
  <si>
    <t>Diplosolen</t>
  </si>
  <si>
    <t>obelia*</t>
  </si>
  <si>
    <t>Diastoporidae</t>
  </si>
  <si>
    <t>Disporella</t>
  </si>
  <si>
    <t>hispida</t>
  </si>
  <si>
    <t>Doryporellina</t>
  </si>
  <si>
    <t>reticulata*</t>
  </si>
  <si>
    <t>Doryporellidae</t>
  </si>
  <si>
    <t>Rockall</t>
  </si>
  <si>
    <t>Einhornia</t>
  </si>
  <si>
    <t>crustulenta</t>
  </si>
  <si>
    <t>Electridae</t>
  </si>
  <si>
    <t>Electra</t>
  </si>
  <si>
    <t>monostachys</t>
  </si>
  <si>
    <t>pilosa</t>
  </si>
  <si>
    <t>Entalophoroecia</t>
  </si>
  <si>
    <t>deflexa</t>
  </si>
  <si>
    <t>Diaperoeciidae</t>
  </si>
  <si>
    <t>Escharella</t>
  </si>
  <si>
    <t>Romancheinidae</t>
  </si>
  <si>
    <t>labiosa*</t>
  </si>
  <si>
    <t>Mull Sound</t>
  </si>
  <si>
    <t>laqueata*</t>
  </si>
  <si>
    <t>Skye</t>
  </si>
  <si>
    <t>octodentata</t>
  </si>
  <si>
    <t>variolosa</t>
  </si>
  <si>
    <t>ventricosa</t>
  </si>
  <si>
    <t>Escharina</t>
  </si>
  <si>
    <t>Escharinidae</t>
  </si>
  <si>
    <t>dutertrei haywardi</t>
  </si>
  <si>
    <t>johnstoni*</t>
  </si>
  <si>
    <t>The Minch</t>
  </si>
  <si>
    <t>Escharoides</t>
  </si>
  <si>
    <t>coccinea</t>
  </si>
  <si>
    <t>Exochellidae</t>
  </si>
  <si>
    <t>mamillata</t>
  </si>
  <si>
    <t>Eucratea</t>
  </si>
  <si>
    <t>loricata</t>
  </si>
  <si>
    <t>Eucrateidae</t>
  </si>
  <si>
    <t>Eurystrotos</t>
  </si>
  <si>
    <t>compacta</t>
  </si>
  <si>
    <t>Oncousoeciidae</t>
  </si>
  <si>
    <t>Fenestrulina</t>
  </si>
  <si>
    <t>malusii</t>
  </si>
  <si>
    <t>Microporellidae</t>
  </si>
  <si>
    <t>Filicrisia</t>
  </si>
  <si>
    <t>geniculata</t>
  </si>
  <si>
    <t>Haplopoma</t>
  </si>
  <si>
    <t>graniferum</t>
  </si>
  <si>
    <t>Haplopomidae</t>
  </si>
  <si>
    <t>impressum</t>
  </si>
  <si>
    <t>planum</t>
  </si>
  <si>
    <t>sciaphilum*</t>
  </si>
  <si>
    <t>St Kilda</t>
  </si>
  <si>
    <t>Hemicyclopora</t>
  </si>
  <si>
    <t>polita</t>
  </si>
  <si>
    <t>Herentia</t>
  </si>
  <si>
    <t>hyndmanni*</t>
  </si>
  <si>
    <t>Orkney</t>
  </si>
  <si>
    <t>Hippoporina</t>
  </si>
  <si>
    <t>pertusa*</t>
  </si>
  <si>
    <t>Bitectiporidae</t>
  </si>
  <si>
    <t>Hippothoa</t>
  </si>
  <si>
    <t>divaricata*</t>
  </si>
  <si>
    <t>Hippothoidae</t>
  </si>
  <si>
    <t>Mull of Cantyre</t>
  </si>
  <si>
    <t>Hornera</t>
  </si>
  <si>
    <t>lichenoides</t>
  </si>
  <si>
    <t>Horneridae</t>
  </si>
  <si>
    <t>Idmidronea</t>
  </si>
  <si>
    <t>atlantica</t>
  </si>
  <si>
    <t>Tubuliporidae</t>
  </si>
  <si>
    <t>Lagenipora</t>
  </si>
  <si>
    <t>lepralioides*</t>
  </si>
  <si>
    <t>Larnacicus</t>
  </si>
  <si>
    <t>corniger</t>
  </si>
  <si>
    <t>Chaperiidae</t>
  </si>
  <si>
    <t>Lepraliella</t>
  </si>
  <si>
    <t>hippopus</t>
  </si>
  <si>
    <t>Lepraliellidae</t>
  </si>
  <si>
    <t>Marguetta</t>
  </si>
  <si>
    <t>lorea</t>
  </si>
  <si>
    <t>Bryocryptellidae</t>
  </si>
  <si>
    <t>Megapora</t>
  </si>
  <si>
    <t>ringens</t>
  </si>
  <si>
    <t>Membranipora</t>
  </si>
  <si>
    <t>membranacea</t>
  </si>
  <si>
    <t>Cribrilinidae</t>
  </si>
  <si>
    <t>Notoplites</t>
  </si>
  <si>
    <t>jeffreysii</t>
  </si>
  <si>
    <t>Omalosecosa</t>
  </si>
  <si>
    <t>ramulosa</t>
  </si>
  <si>
    <t>Oncousoecia</t>
  </si>
  <si>
    <t>diastoporides</t>
  </si>
  <si>
    <t>dilatans</t>
  </si>
  <si>
    <t>Oshurkovia</t>
  </si>
  <si>
    <t>littoralis</t>
  </si>
  <si>
    <t>Umbonulidae</t>
  </si>
  <si>
    <t>Millport, Isle of Cumbrae</t>
  </si>
  <si>
    <t>Palmicellaria</t>
  </si>
  <si>
    <t>elegans*</t>
  </si>
  <si>
    <t>Palmiskenea</t>
  </si>
  <si>
    <t>skenei</t>
  </si>
  <si>
    <t>Parasmittina</t>
  </si>
  <si>
    <t>trispinosa</t>
  </si>
  <si>
    <t>Smittinidae</t>
  </si>
  <si>
    <t>Pentapora</t>
  </si>
  <si>
    <t>fascialis</t>
  </si>
  <si>
    <t>Phaeostachys</t>
  </si>
  <si>
    <t>spinifera</t>
  </si>
  <si>
    <t>Phylactella</t>
  </si>
  <si>
    <t>eximia*</t>
  </si>
  <si>
    <t>Plagioecia</t>
  </si>
  <si>
    <t>patina</t>
  </si>
  <si>
    <t>Plagioeciidae</t>
  </si>
  <si>
    <t>Porella</t>
  </si>
  <si>
    <t>alba</t>
  </si>
  <si>
    <t>compressa</t>
  </si>
  <si>
    <t>concinna</t>
  </si>
  <si>
    <t>laevis</t>
  </si>
  <si>
    <t>struma*</t>
  </si>
  <si>
    <t>tubulosa*</t>
  </si>
  <si>
    <t>Pseudoflustra</t>
  </si>
  <si>
    <t>virgula</t>
  </si>
  <si>
    <t>Puellina</t>
  </si>
  <si>
    <t>innominata</t>
  </si>
  <si>
    <t>Pyripora</t>
  </si>
  <si>
    <t>catenularia</t>
  </si>
  <si>
    <t>Ragionula</t>
  </si>
  <si>
    <t>rosacea*</t>
  </si>
  <si>
    <t>Loch Fyne</t>
  </si>
  <si>
    <t>Ramphonotus</t>
  </si>
  <si>
    <t>minax</t>
  </si>
  <si>
    <t>Reteporella</t>
  </si>
  <si>
    <t>beaniana</t>
  </si>
  <si>
    <t>Phidoloporidae</t>
  </si>
  <si>
    <t>incognita</t>
  </si>
  <si>
    <t>watersi</t>
  </si>
  <si>
    <t>Rosseliana</t>
  </si>
  <si>
    <t>rosselii*</t>
  </si>
  <si>
    <t>Antroporidae</t>
  </si>
  <si>
    <t>Schizomavella</t>
  </si>
  <si>
    <t>auriculata</t>
  </si>
  <si>
    <t>linearis</t>
  </si>
  <si>
    <t>Schizoporella</t>
  </si>
  <si>
    <t>japonica</t>
  </si>
  <si>
    <t>Schizoporellidae</t>
  </si>
  <si>
    <t>Portavadie marina</t>
  </si>
  <si>
    <t>patula</t>
  </si>
  <si>
    <t>unicornis</t>
  </si>
  <si>
    <t>Scruparia</t>
  </si>
  <si>
    <t>ambigua</t>
  </si>
  <si>
    <t>Scrupariidae</t>
  </si>
  <si>
    <t>chelata</t>
  </si>
  <si>
    <t>Scrupocellaria</t>
  </si>
  <si>
    <t>reptans</t>
  </si>
  <si>
    <t>scrupea</t>
  </si>
  <si>
    <t>scruposa</t>
  </si>
  <si>
    <t>Securiflustra</t>
  </si>
  <si>
    <t>securifrons</t>
  </si>
  <si>
    <t>Setosella</t>
  </si>
  <si>
    <t>vulnerata</t>
  </si>
  <si>
    <t>Setosellidae</t>
  </si>
  <si>
    <t>Smittina</t>
  </si>
  <si>
    <t>bella*</t>
  </si>
  <si>
    <t>Aberdeen</t>
  </si>
  <si>
    <t>crystallina</t>
  </si>
  <si>
    <t>Smittoidea</t>
  </si>
  <si>
    <t>marmorea*</t>
  </si>
  <si>
    <t>reticulata</t>
  </si>
  <si>
    <t>Stigmatoechos</t>
  </si>
  <si>
    <t>violacea</t>
  </si>
  <si>
    <t>Stigmatoechidae</t>
  </si>
  <si>
    <t>Stomachetosella</t>
  </si>
  <si>
    <t>cruenta*</t>
  </si>
  <si>
    <t>Stomachetosellidae</t>
  </si>
  <si>
    <t>sinuosa*</t>
  </si>
  <si>
    <t>Summer Isles</t>
  </si>
  <si>
    <t>Stomatopora</t>
  </si>
  <si>
    <t>gingrina</t>
  </si>
  <si>
    <t>Stomatoporidae</t>
  </si>
  <si>
    <t>Tegella</t>
  </si>
  <si>
    <t>Temachia</t>
  </si>
  <si>
    <t>microstoma*</t>
  </si>
  <si>
    <t>Tervia</t>
  </si>
  <si>
    <t>irregularis</t>
  </si>
  <si>
    <t>Terviidae</t>
  </si>
  <si>
    <t>Tessaradoma</t>
  </si>
  <si>
    <t>boreale</t>
  </si>
  <si>
    <t>Tessaradomidae</t>
  </si>
  <si>
    <t>Tricellaria</t>
  </si>
  <si>
    <t>inopinata</t>
  </si>
  <si>
    <t>ternata</t>
  </si>
  <si>
    <t>Tubulipora</t>
  </si>
  <si>
    <t>liliacea</t>
  </si>
  <si>
    <t>penicillata</t>
  </si>
  <si>
    <t>phalangea</t>
  </si>
  <si>
    <t>Turbicellepora</t>
  </si>
  <si>
    <t>avicularis</t>
  </si>
  <si>
    <t>__ indicates first analysis of genera or family</t>
  </si>
  <si>
    <t xml:space="preserve">* indicates analysis conducted using micro-XRD. </t>
  </si>
  <si>
    <t>St Abbs</t>
  </si>
  <si>
    <t>Flotta, Orkney</t>
  </si>
  <si>
    <t>NMSZ 2000.280.383</t>
  </si>
  <si>
    <t>Bell Rock</t>
  </si>
  <si>
    <t>NMSZ 1999.239.006</t>
  </si>
  <si>
    <t>NMSZ 1999.239.139</t>
  </si>
  <si>
    <t>Shetland/Faroe Channel</t>
  </si>
  <si>
    <t>NMSZ 1993.065.1456</t>
  </si>
  <si>
    <t>Bird Rock, Barra</t>
  </si>
  <si>
    <t>Stromness, Orkney</t>
  </si>
  <si>
    <t>Holy Isle, Arran</t>
  </si>
  <si>
    <t>Kirkwall marina, Orkney</t>
  </si>
  <si>
    <t>unspecified - J Porter coll.</t>
  </si>
  <si>
    <t>NMSZ 1998.55.115</t>
  </si>
  <si>
    <t>Loch Crinan</t>
  </si>
  <si>
    <t>NMSZ 1993.065.1455</t>
  </si>
  <si>
    <t>Largs marina, Ayrshire</t>
  </si>
  <si>
    <t>Scotland, exact location unknown</t>
  </si>
  <si>
    <t>W Sgeir Ulibhe (Loch Hourn)</t>
  </si>
  <si>
    <t>NMSZ 2009.026.225</t>
  </si>
  <si>
    <t>Kyle of Lochalsh</t>
  </si>
  <si>
    <t>Leith (1792)</t>
  </si>
  <si>
    <t>NHM specimen</t>
  </si>
  <si>
    <t>Clashfarland, Isle of Cumbrae</t>
  </si>
  <si>
    <t>Deer Sound, Orkney</t>
  </si>
  <si>
    <t>NMSZ 1999.239.082</t>
  </si>
  <si>
    <t>NMSZ unregistered</t>
  </si>
  <si>
    <t xml:space="preserve">Lyme Bay </t>
  </si>
  <si>
    <t>NMSZ 2000.295.219</t>
  </si>
  <si>
    <t>Kinneil survey station 02/1</t>
  </si>
  <si>
    <t>Rockall (Dr Jim Drewery, MS)</t>
  </si>
  <si>
    <t>Houton Bay, Orkney</t>
  </si>
  <si>
    <t>Saulmore Point, Oban</t>
  </si>
  <si>
    <t>NMSZ 1998.55.104</t>
  </si>
  <si>
    <t>Hoy, Orkney</t>
  </si>
  <si>
    <t>Eyemouth</t>
  </si>
  <si>
    <t>Loch of Stenness, Orkney</t>
  </si>
  <si>
    <t>NMSZ 2005.049.0067</t>
  </si>
  <si>
    <t>Solway Firth</t>
  </si>
  <si>
    <t>NMSZ 2001.035.215</t>
  </si>
  <si>
    <t>NMSZ 1999.239.253</t>
  </si>
  <si>
    <t>NMSZ 1999.239.002</t>
  </si>
  <si>
    <t>NMS 2003.06.1045</t>
  </si>
  <si>
    <t>NMSZ 2003.106.1059</t>
  </si>
  <si>
    <t>Fair Isle</t>
  </si>
  <si>
    <t>NMS 1998.55.86</t>
  </si>
  <si>
    <t>NMSZ 1999.239.022</t>
  </si>
  <si>
    <t>NMSZ 2003.106.1032</t>
  </si>
  <si>
    <t>NMSZ EA 2/21/16</t>
  </si>
  <si>
    <t>W.S. Bruce Collection (Arctic 77.55N)</t>
  </si>
  <si>
    <t>NMSZ 2003.106.1038</t>
  </si>
  <si>
    <t>NMS 1921.145.508</t>
  </si>
  <si>
    <t>Elmwood</t>
  </si>
  <si>
    <t>Bridge over the Atlantic, ClachanSeil</t>
  </si>
  <si>
    <t>Eday Sound, Orkney</t>
  </si>
  <si>
    <t>NMSZ 1999.239.010</t>
  </si>
  <si>
    <t>NMS 1998.55.133</t>
  </si>
  <si>
    <t>NMSZ 2009.026.254</t>
  </si>
  <si>
    <t>NMSZ 2004.128.0006</t>
  </si>
  <si>
    <t>NMSZ 1999.239.292</t>
  </si>
  <si>
    <t>NMSZ 1999.239.136</t>
  </si>
  <si>
    <t>Stromness marina, Orkney</t>
  </si>
  <si>
    <t>Holyhead marina, Wales</t>
  </si>
  <si>
    <t>NMS 2001.035.221</t>
  </si>
  <si>
    <t>NMS - 98.55.107</t>
  </si>
  <si>
    <t>Cava, Orkney</t>
  </si>
  <si>
    <t>NMSZ 1999.239.165</t>
  </si>
  <si>
    <t>Hoxa Head, Orkney</t>
  </si>
  <si>
    <t>Scapa Flow, Orkney</t>
  </si>
  <si>
    <t>NMSZ 2001.035.219</t>
  </si>
  <si>
    <t>NMSZ unregistered.</t>
  </si>
  <si>
    <t>Bass Rock, North Berwick</t>
  </si>
  <si>
    <t>NMSZ 2006.026.0625</t>
  </si>
  <si>
    <t>Loch Laxford</t>
  </si>
  <si>
    <t>NMS 1997.130.129</t>
  </si>
  <si>
    <t>St Abbs Head</t>
  </si>
  <si>
    <t>sica*</t>
  </si>
  <si>
    <t>truncata*</t>
  </si>
  <si>
    <r>
      <t>wt. % MgCO</t>
    </r>
    <r>
      <rPr>
        <vertAlign val="subscript"/>
        <sz val="11"/>
        <color indexed="8"/>
        <rFont val="Calibri"/>
        <family val="2"/>
      </rPr>
      <t>3</t>
    </r>
  </si>
  <si>
    <t>NHM 1911.10.1.31</t>
  </si>
  <si>
    <t>NHM 11.10.1.298</t>
  </si>
  <si>
    <t>NHM 11.10.1.257</t>
  </si>
  <si>
    <t>NHM 99.5.1.30</t>
  </si>
  <si>
    <t>NHM 19.11.10.1.766</t>
  </si>
  <si>
    <t>NHM 1998.11.11.1</t>
  </si>
  <si>
    <t>NHM 12.12.21.886</t>
  </si>
  <si>
    <t>NHM 11.10.1.148</t>
  </si>
  <si>
    <t>NHM 1911.10.1.1152</t>
  </si>
  <si>
    <t>NHM 1997.8.4.14</t>
  </si>
  <si>
    <t>NHM 11.10.1.1010</t>
  </si>
  <si>
    <t>NHM 11.10.1.1208</t>
  </si>
  <si>
    <t>NHM 86.1.26.3</t>
  </si>
  <si>
    <t>NHM 1985.1.10.29</t>
  </si>
  <si>
    <t>NHM 1899.7.1.2468</t>
  </si>
  <si>
    <t>NHM 11.10.1.1181</t>
  </si>
  <si>
    <t>NHM 88.4.21.6</t>
  </si>
  <si>
    <t>NHM 1899.7.1.3565</t>
  </si>
  <si>
    <t>NHM 1911.10.1.1593</t>
  </si>
  <si>
    <t>NHM 65.7.5.16</t>
  </si>
  <si>
    <t>NHM 1959.3.6.1</t>
  </si>
  <si>
    <t>NHM 11.10.1.1.1549a</t>
  </si>
  <si>
    <t>NHM 11.10.1.1383</t>
  </si>
  <si>
    <t>NHM 11.10.1.1379</t>
  </si>
  <si>
    <t>NHM 11.10.1.1527A</t>
  </si>
  <si>
    <t>NHM 11.10.1.1167</t>
  </si>
  <si>
    <t>NHM 1911.10.1.1361</t>
  </si>
  <si>
    <t>NHM 11.10.1.799</t>
  </si>
  <si>
    <t>NHM 11.10.1.636</t>
  </si>
  <si>
    <t>NHM 1994.8.25.3</t>
  </si>
  <si>
    <t>NHM 11.10.1.353</t>
  </si>
  <si>
    <t>NHM 1993.6.28.2</t>
  </si>
  <si>
    <t>NHM 1911.10.1.1402</t>
  </si>
  <si>
    <t>NHM 11.10.1.1582</t>
  </si>
  <si>
    <t>NHM 1911.10.1.1093</t>
  </si>
  <si>
    <t>NHM 1960.4.6.22</t>
  </si>
  <si>
    <t>NHM 1899.7.1.3629</t>
  </si>
  <si>
    <t>Permission required?</t>
  </si>
  <si>
    <t>Y</t>
  </si>
  <si>
    <t>N/A</t>
  </si>
  <si>
    <t>reason permission required</t>
  </si>
  <si>
    <t>Lamlash Bay no-take zone</t>
  </si>
  <si>
    <t>Permission</t>
  </si>
  <si>
    <t>collecting done with permission  and assistance from COAST (Community of Arran Seabed Trust)</t>
  </si>
  <si>
    <t>voluntary marine reserve</t>
  </si>
  <si>
    <t>collecting done with permission and assistance from St Abbs &amp; Eyemouth VMR ranger</t>
  </si>
  <si>
    <t>private property</t>
  </si>
  <si>
    <t>permission received from Orkney marinas Ltd.</t>
  </si>
  <si>
    <t>permission from the marina manager for Largs Yacht Haven</t>
  </si>
  <si>
    <t xml:space="preserve">collection completed by Natural Resources Wales with permission </t>
  </si>
  <si>
    <t>permission from marina manager for Portavadie marina</t>
  </si>
  <si>
    <t>collection completed by Dr Jim Drewery of Marine Scotland as part of a licenses Marine Scotland survey.</t>
  </si>
  <si>
    <t>wt% aragonite</t>
  </si>
  <si>
    <t>Sampling locality</t>
  </si>
  <si>
    <t>All other specimens:</t>
  </si>
  <si>
    <t>All Specimen ID's starting NMS or NHM are accession numbers for National Museum of Scotland and Natural History Museum specimens respectively. Samples were selected for analysis with the permission of the collection curator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5" formatCode="0.0"/>
  </numFmts>
  <fonts count="14" x14ac:knownFonts="1">
    <font>
      <sz val="11"/>
      <color theme="1"/>
      <name val="Calibri"/>
      <family val="2"/>
      <scheme val="minor"/>
    </font>
    <font>
      <sz val="11"/>
      <color rgb="FFFF0000"/>
      <name val="Calibri"/>
      <family val="2"/>
      <scheme val="minor"/>
    </font>
    <font>
      <sz val="10"/>
      <color indexed="8"/>
      <name val="Arial"/>
      <family val="2"/>
    </font>
    <font>
      <sz val="11"/>
      <color indexed="8"/>
      <name val="Calibri"/>
      <family val="2"/>
    </font>
    <font>
      <sz val="11"/>
      <color rgb="FF000000"/>
      <name val="Calibri"/>
      <family val="2"/>
    </font>
    <font>
      <sz val="11"/>
      <name val="Calibri"/>
      <family val="2"/>
    </font>
    <font>
      <sz val="11"/>
      <name val="Calibri"/>
      <family val="2"/>
      <scheme val="minor"/>
    </font>
    <font>
      <u/>
      <sz val="11"/>
      <name val="Calibri"/>
      <family val="2"/>
    </font>
    <font>
      <sz val="10"/>
      <name val="Arial"/>
      <family val="2"/>
    </font>
    <font>
      <vertAlign val="subscript"/>
      <sz val="11"/>
      <color indexed="8"/>
      <name val="Calibri"/>
      <family val="2"/>
    </font>
    <font>
      <u/>
      <sz val="11"/>
      <color theme="10"/>
      <name val="Calibri"/>
      <family val="2"/>
      <scheme val="minor"/>
    </font>
    <font>
      <u/>
      <sz val="11"/>
      <color theme="11"/>
      <name val="Calibri"/>
      <family val="2"/>
      <scheme val="minor"/>
    </font>
    <font>
      <sz val="11"/>
      <color rgb="FF000000"/>
      <name val="Calibri"/>
      <family val="2"/>
      <scheme val="minor"/>
    </font>
    <font>
      <sz val="11"/>
      <color rgb="FF2F2F2F"/>
      <name val="Calibri"/>
      <scheme val="minor"/>
    </font>
  </fonts>
  <fills count="6">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0.14999847407452621"/>
        <bgColor rgb="FFC0C0C0"/>
      </patternFill>
    </fill>
    <fill>
      <patternFill patternType="solid">
        <fgColor theme="0" tint="-0.14999847407452621"/>
        <bgColor indexed="0"/>
      </patternFill>
    </fill>
  </fills>
  <borders count="5">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right/>
      <top style="thin">
        <color auto="1"/>
      </top>
      <bottom style="thin">
        <color auto="1"/>
      </bottom>
      <diagonal/>
    </border>
    <border>
      <left style="thin">
        <color auto="1"/>
      </left>
      <right style="thin">
        <color auto="1"/>
      </right>
      <top/>
      <bottom style="thin">
        <color auto="1"/>
      </bottom>
      <diagonal/>
    </border>
  </borders>
  <cellStyleXfs count="27">
    <xf numFmtId="0" fontId="0" fillId="0" borderId="0"/>
    <xf numFmtId="0" fontId="2" fillId="0" borderId="0"/>
    <xf numFmtId="0" fontId="2" fillId="0" borderId="0"/>
    <xf numFmtId="0" fontId="8" fillId="0" borderId="0"/>
    <xf numFmtId="9" fontId="8" fillId="0" borderId="0" applyFon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36">
    <xf numFmtId="0" fontId="0" fillId="0" borderId="0" xfId="0"/>
    <xf numFmtId="0" fontId="0" fillId="0" borderId="0" xfId="0"/>
    <xf numFmtId="0" fontId="1" fillId="0" borderId="0" xfId="0" applyFont="1"/>
    <xf numFmtId="0" fontId="6" fillId="0" borderId="0" xfId="0" applyFont="1"/>
    <xf numFmtId="0" fontId="1" fillId="2" borderId="0" xfId="0" applyFont="1" applyFill="1"/>
    <xf numFmtId="0" fontId="4" fillId="0" borderId="0" xfId="0" applyFont="1" applyFill="1" applyBorder="1" applyAlignment="1" applyProtection="1">
      <alignment horizontal="left" vertical="center" wrapText="1"/>
    </xf>
    <xf numFmtId="0" fontId="4" fillId="0" borderId="0" xfId="0" applyFont="1" applyFill="1" applyBorder="1" applyAlignment="1" applyProtection="1">
      <alignment horizontal="left" vertical="center" wrapText="1"/>
    </xf>
    <xf numFmtId="0" fontId="0" fillId="0" borderId="1" xfId="0" applyBorder="1"/>
    <xf numFmtId="2" fontId="6" fillId="2" borderId="1" xfId="0" applyNumberFormat="1" applyFont="1" applyFill="1" applyBorder="1"/>
    <xf numFmtId="0" fontId="12" fillId="0" borderId="1" xfId="0" applyFont="1" applyBorder="1"/>
    <xf numFmtId="0" fontId="13" fillId="0" borderId="1" xfId="0" applyFont="1" applyBorder="1"/>
    <xf numFmtId="0" fontId="4" fillId="4" borderId="3" xfId="0" applyFont="1" applyFill="1" applyBorder="1" applyAlignment="1" applyProtection="1">
      <alignment horizontal="center" vertical="center"/>
    </xf>
    <xf numFmtId="0" fontId="4" fillId="4" borderId="1" xfId="0" applyFont="1" applyFill="1" applyBorder="1" applyAlignment="1" applyProtection="1">
      <alignment horizontal="center" vertical="center"/>
    </xf>
    <xf numFmtId="0" fontId="3" fillId="5" borderId="1" xfId="1" applyFont="1" applyFill="1" applyBorder="1" applyAlignment="1">
      <alignment horizontal="center" vertical="center" wrapText="1"/>
    </xf>
    <xf numFmtId="0" fontId="5" fillId="2" borderId="1" xfId="0" applyFont="1" applyFill="1" applyBorder="1" applyAlignment="1" applyProtection="1">
      <alignment vertical="center" wrapText="1"/>
    </xf>
    <xf numFmtId="1" fontId="6" fillId="2" borderId="1" xfId="0" applyNumberFormat="1" applyFont="1" applyFill="1" applyBorder="1" applyAlignment="1">
      <alignment horizontal="center" vertical="center"/>
    </xf>
    <xf numFmtId="0" fontId="6" fillId="2" borderId="1" xfId="0" applyFont="1" applyFill="1" applyBorder="1"/>
    <xf numFmtId="0" fontId="0" fillId="2" borderId="1" xfId="0" applyFill="1" applyBorder="1" applyAlignment="1">
      <alignment horizontal="center"/>
    </xf>
    <xf numFmtId="0" fontId="6" fillId="2" borderId="1" xfId="0" applyFont="1" applyFill="1" applyBorder="1" applyAlignment="1">
      <alignment horizontal="center"/>
    </xf>
    <xf numFmtId="0" fontId="8" fillId="2" borderId="1" xfId="3" applyFill="1" applyBorder="1" applyAlignment="1">
      <alignment horizontal="center"/>
    </xf>
    <xf numFmtId="0" fontId="7" fillId="2" borderId="1" xfId="0" applyFont="1" applyFill="1" applyBorder="1" applyAlignment="1" applyProtection="1">
      <alignment vertical="center" wrapText="1"/>
    </xf>
    <xf numFmtId="0" fontId="5" fillId="2" borderId="1" xfId="1" applyFont="1" applyFill="1" applyBorder="1" applyAlignment="1">
      <alignment horizontal="center" wrapText="1"/>
    </xf>
    <xf numFmtId="2" fontId="6" fillId="2" borderId="1" xfId="0" applyNumberFormat="1" applyFont="1" applyFill="1" applyBorder="1" applyAlignment="1">
      <alignment horizontal="center"/>
    </xf>
    <xf numFmtId="1" fontId="6" fillId="2" borderId="1" xfId="0" applyNumberFormat="1" applyFont="1" applyFill="1" applyBorder="1" applyAlignment="1">
      <alignment horizontal="center"/>
    </xf>
    <xf numFmtId="165" fontId="5" fillId="2" borderId="1" xfId="1" applyNumberFormat="1" applyFont="1" applyFill="1" applyBorder="1" applyAlignment="1">
      <alignment horizontal="center" vertical="center" wrapText="1"/>
    </xf>
    <xf numFmtId="1" fontId="5" fillId="2" borderId="1" xfId="1" applyNumberFormat="1" applyFont="1" applyFill="1" applyBorder="1" applyAlignment="1">
      <alignment horizontal="center" vertical="center" wrapText="1"/>
    </xf>
    <xf numFmtId="165" fontId="6" fillId="2" borderId="1" xfId="0" applyNumberFormat="1" applyFont="1" applyFill="1" applyBorder="1" applyAlignment="1">
      <alignment horizontal="center" vertical="center"/>
    </xf>
    <xf numFmtId="0" fontId="0" fillId="3" borderId="4" xfId="0" applyFill="1" applyBorder="1"/>
    <xf numFmtId="0" fontId="0" fillId="0" borderId="0" xfId="0" applyBorder="1"/>
    <xf numFmtId="0" fontId="0" fillId="0" borderId="2" xfId="0" applyBorder="1"/>
    <xf numFmtId="0" fontId="0" fillId="2" borderId="0" xfId="0" applyFill="1" applyBorder="1" applyAlignment="1">
      <alignment horizontal="left" wrapText="1"/>
    </xf>
    <xf numFmtId="0" fontId="0" fillId="2" borderId="0" xfId="0" applyFill="1" applyBorder="1" applyAlignment="1">
      <alignment horizontal="left" wrapText="1"/>
    </xf>
    <xf numFmtId="0" fontId="0" fillId="2" borderId="2" xfId="0" applyFill="1" applyBorder="1" applyAlignment="1">
      <alignment horizontal="left" wrapText="1"/>
    </xf>
    <xf numFmtId="165" fontId="5" fillId="2" borderId="1" xfId="2" applyNumberFormat="1" applyFont="1" applyFill="1" applyBorder="1" applyAlignment="1">
      <alignment horizontal="center" vertical="center" wrapText="1"/>
    </xf>
    <xf numFmtId="165" fontId="8" fillId="2" borderId="1" xfId="3" applyNumberFormat="1" applyFont="1" applyFill="1" applyBorder="1" applyAlignment="1">
      <alignment horizontal="center" vertical="center"/>
    </xf>
    <xf numFmtId="165" fontId="6" fillId="0" borderId="1" xfId="0" applyNumberFormat="1" applyFont="1" applyBorder="1" applyAlignment="1">
      <alignment horizontal="center"/>
    </xf>
  </cellXfs>
  <cellStyles count="27">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Normal" xfId="0" builtinId="0"/>
    <cellStyle name="Normal 2" xfId="3"/>
    <cellStyle name="Normal_Sheet1" xfId="1"/>
    <cellStyle name="Normal_species 2" xfId="2"/>
    <cellStyle name="Percent 2" xfId="4"/>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jenloxton/Desktop/1.%20PhD%20July%202013/3.%20Scottish%20mineralogy/One%20of%20everything/data/scottish%20mineralogy%20analysis%20jan13.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polar and global comparisons"/>
      <sheetName val="full species list"/>
      <sheetName val="analysed species list"/>
      <sheetName val="analysed species list (ref)"/>
      <sheetName val="genera"/>
      <sheetName val="analysis - suborder"/>
      <sheetName val="Cheilo vs cyclo"/>
      <sheetName val="analysis - families"/>
      <sheetName val="Sheet1"/>
      <sheetName val="Sheet6"/>
      <sheetName val="frequency distribution"/>
      <sheetName val="flustrina vs ascophora"/>
      <sheetName val="Chart1"/>
      <sheetName val="temperate comparisona"/>
      <sheetName val="species data"/>
      <sheetName val="sp multi"/>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row r="2">
          <cell r="H2">
            <v>7.8555397648097127</v>
          </cell>
        </row>
        <row r="10">
          <cell r="H10">
            <v>6.4005804532330846</v>
          </cell>
        </row>
        <row r="140">
          <cell r="H140">
            <v>6.9606078495012271</v>
          </cell>
        </row>
      </sheetData>
      <sheetData sheetId="1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3"/>
  <sheetViews>
    <sheetView tabSelected="1" topLeftCell="A261" workbookViewId="0">
      <selection activeCell="F281" sqref="F281:F283"/>
    </sheetView>
  </sheetViews>
  <sheetFormatPr baseColWidth="10" defaultColWidth="9.6640625" defaultRowHeight="14" x14ac:dyDescent="0"/>
  <cols>
    <col min="1" max="1" width="15" style="1" customWidth="1"/>
    <col min="2" max="2" width="15.33203125" style="1" customWidth="1"/>
    <col min="3" max="3" width="18.1640625" style="1" customWidth="1"/>
    <col min="4" max="4" width="14.83203125" style="1" customWidth="1"/>
    <col min="5" max="6" width="9.6640625" style="1"/>
    <col min="7" max="7" width="37.1640625" style="1" customWidth="1"/>
    <col min="8" max="8" width="24.33203125" style="1" customWidth="1"/>
    <col min="9" max="16384" width="9.6640625" style="1"/>
  </cols>
  <sheetData>
    <row r="1" spans="1:8" ht="28">
      <c r="A1" s="11" t="s">
        <v>0</v>
      </c>
      <c r="B1" s="12" t="s">
        <v>1</v>
      </c>
      <c r="C1" s="12" t="s">
        <v>2</v>
      </c>
      <c r="D1" s="13" t="s">
        <v>384</v>
      </c>
      <c r="E1" s="13" t="s">
        <v>437</v>
      </c>
      <c r="F1" s="13" t="s">
        <v>4</v>
      </c>
      <c r="G1" s="13" t="s">
        <v>5</v>
      </c>
      <c r="H1" s="13" t="s">
        <v>6</v>
      </c>
    </row>
    <row r="2" spans="1:8">
      <c r="A2" s="14" t="s">
        <v>7</v>
      </c>
      <c r="B2" s="14" t="s">
        <v>8</v>
      </c>
      <c r="C2" s="14" t="s">
        <v>9</v>
      </c>
      <c r="D2" s="26">
        <f>'[1]species data'!H2</f>
        <v>7.8555397648097127</v>
      </c>
      <c r="E2" s="15">
        <v>0</v>
      </c>
      <c r="F2" s="15">
        <v>100</v>
      </c>
      <c r="G2" s="16" t="s">
        <v>306</v>
      </c>
      <c r="H2" s="17">
        <v>22316</v>
      </c>
    </row>
    <row r="3" spans="1:8">
      <c r="A3" s="14" t="s">
        <v>7</v>
      </c>
      <c r="B3" s="14" t="s">
        <v>382</v>
      </c>
      <c r="C3" s="14" t="s">
        <v>9</v>
      </c>
      <c r="D3" s="26"/>
      <c r="E3" s="15">
        <v>0</v>
      </c>
      <c r="F3" s="15">
        <v>100</v>
      </c>
      <c r="G3" s="16" t="s">
        <v>307</v>
      </c>
      <c r="H3" s="17">
        <v>22574</v>
      </c>
    </row>
    <row r="4" spans="1:8">
      <c r="A4" s="14" t="s">
        <v>7</v>
      </c>
      <c r="B4" s="14" t="s">
        <v>383</v>
      </c>
      <c r="C4" s="14" t="s">
        <v>9</v>
      </c>
      <c r="D4" s="26"/>
      <c r="E4" s="15">
        <v>0</v>
      </c>
      <c r="F4" s="15">
        <v>100</v>
      </c>
      <c r="G4" s="16" t="s">
        <v>65</v>
      </c>
      <c r="H4" s="17">
        <v>26804</v>
      </c>
    </row>
    <row r="5" spans="1:8">
      <c r="A5" s="14" t="s">
        <v>11</v>
      </c>
      <c r="B5" s="14" t="s">
        <v>12</v>
      </c>
      <c r="C5" s="14" t="s">
        <v>13</v>
      </c>
      <c r="D5" s="26">
        <v>6.05654</v>
      </c>
      <c r="E5" s="15">
        <v>0</v>
      </c>
      <c r="F5" s="15">
        <v>100</v>
      </c>
      <c r="G5" s="8" t="s">
        <v>309</v>
      </c>
      <c r="H5" s="17" t="s">
        <v>308</v>
      </c>
    </row>
    <row r="6" spans="1:8">
      <c r="A6" s="14" t="s">
        <v>14</v>
      </c>
      <c r="B6" s="14" t="s">
        <v>15</v>
      </c>
      <c r="C6" s="14" t="s">
        <v>13</v>
      </c>
      <c r="D6" s="24">
        <v>5.59</v>
      </c>
      <c r="E6" s="25">
        <v>0</v>
      </c>
      <c r="F6" s="15">
        <v>100</v>
      </c>
      <c r="G6" s="8" t="s">
        <v>306</v>
      </c>
      <c r="H6" s="17">
        <v>22296</v>
      </c>
    </row>
    <row r="7" spans="1:8">
      <c r="A7" s="14" t="s">
        <v>14</v>
      </c>
      <c r="B7" s="14" t="s">
        <v>16</v>
      </c>
      <c r="C7" s="14" t="s">
        <v>13</v>
      </c>
      <c r="D7" s="24">
        <v>3.64</v>
      </c>
      <c r="E7" s="25">
        <v>0</v>
      </c>
      <c r="F7" s="15">
        <v>100</v>
      </c>
      <c r="G7" s="8" t="s">
        <v>306</v>
      </c>
      <c r="H7" s="17">
        <v>22274</v>
      </c>
    </row>
    <row r="8" spans="1:8">
      <c r="A8" s="14" t="s">
        <v>14</v>
      </c>
      <c r="B8" s="14" t="s">
        <v>17</v>
      </c>
      <c r="C8" s="14" t="s">
        <v>13</v>
      </c>
      <c r="D8" s="26">
        <v>7.1550130000000003</v>
      </c>
      <c r="E8" s="15">
        <v>0</v>
      </c>
      <c r="F8" s="15">
        <v>100</v>
      </c>
      <c r="G8" s="8" t="s">
        <v>24</v>
      </c>
      <c r="H8" s="17" t="s">
        <v>310</v>
      </c>
    </row>
    <row r="9" spans="1:8">
      <c r="A9" s="20" t="s">
        <v>18</v>
      </c>
      <c r="B9" s="14" t="s">
        <v>19</v>
      </c>
      <c r="C9" s="14" t="s">
        <v>20</v>
      </c>
      <c r="D9" s="26"/>
      <c r="E9" s="15">
        <v>100</v>
      </c>
      <c r="F9" s="15">
        <v>0</v>
      </c>
      <c r="G9" s="8" t="s">
        <v>312</v>
      </c>
      <c r="H9" s="17" t="s">
        <v>311</v>
      </c>
    </row>
    <row r="10" spans="1:8" s="2" customFormat="1">
      <c r="A10" s="14" t="s">
        <v>21</v>
      </c>
      <c r="B10" s="14" t="s">
        <v>22</v>
      </c>
      <c r="C10" s="14" t="s">
        <v>23</v>
      </c>
      <c r="D10" s="26">
        <f>'[1]species data'!H10</f>
        <v>6.4005804532330846</v>
      </c>
      <c r="E10" s="15">
        <v>0</v>
      </c>
      <c r="F10" s="15">
        <v>100</v>
      </c>
      <c r="G10" s="8" t="s">
        <v>24</v>
      </c>
      <c r="H10" s="18" t="s">
        <v>385</v>
      </c>
    </row>
    <row r="11" spans="1:8">
      <c r="A11" s="14" t="s">
        <v>25</v>
      </c>
      <c r="B11" s="14" t="s">
        <v>26</v>
      </c>
      <c r="C11" s="14" t="s">
        <v>27</v>
      </c>
      <c r="D11" s="24">
        <v>7.18</v>
      </c>
      <c r="E11" s="25">
        <v>0</v>
      </c>
      <c r="F11" s="15">
        <v>100</v>
      </c>
      <c r="G11" s="8" t="s">
        <v>306</v>
      </c>
      <c r="H11" s="17">
        <v>22342</v>
      </c>
    </row>
    <row r="12" spans="1:8">
      <c r="A12" s="20" t="s">
        <v>18</v>
      </c>
      <c r="B12" s="14" t="s">
        <v>19</v>
      </c>
      <c r="C12" s="14" t="s">
        <v>20</v>
      </c>
      <c r="D12" s="24"/>
      <c r="E12" s="25">
        <v>100</v>
      </c>
      <c r="F12" s="15">
        <v>0</v>
      </c>
      <c r="G12" s="8" t="s">
        <v>312</v>
      </c>
      <c r="H12" s="17" t="s">
        <v>311</v>
      </c>
    </row>
    <row r="13" spans="1:8">
      <c r="A13" s="20" t="s">
        <v>18</v>
      </c>
      <c r="B13" s="14" t="s">
        <v>19</v>
      </c>
      <c r="C13" s="14" t="s">
        <v>20</v>
      </c>
      <c r="D13" s="24"/>
      <c r="E13" s="25">
        <v>100</v>
      </c>
      <c r="F13" s="15">
        <v>0</v>
      </c>
      <c r="G13" s="8" t="s">
        <v>312</v>
      </c>
      <c r="H13" s="17" t="s">
        <v>311</v>
      </c>
    </row>
    <row r="14" spans="1:8">
      <c r="A14" s="20" t="s">
        <v>28</v>
      </c>
      <c r="B14" s="14" t="s">
        <v>29</v>
      </c>
      <c r="C14" s="14" t="s">
        <v>30</v>
      </c>
      <c r="D14" s="26">
        <v>5.0342409999999997</v>
      </c>
      <c r="E14" s="15">
        <v>18.2</v>
      </c>
      <c r="F14" s="15">
        <v>81.8</v>
      </c>
      <c r="G14" s="8" t="s">
        <v>314</v>
      </c>
      <c r="H14" s="17" t="s">
        <v>313</v>
      </c>
    </row>
    <row r="15" spans="1:8">
      <c r="A15" s="20" t="s">
        <v>31</v>
      </c>
      <c r="B15" s="14" t="s">
        <v>32</v>
      </c>
      <c r="C15" s="14" t="s">
        <v>30</v>
      </c>
      <c r="D15" s="24">
        <v>2.81</v>
      </c>
      <c r="E15" s="25">
        <v>43.04</v>
      </c>
      <c r="F15" s="15">
        <v>56.96</v>
      </c>
      <c r="G15" s="8"/>
      <c r="H15" s="17" t="s">
        <v>386</v>
      </c>
    </row>
    <row r="16" spans="1:8">
      <c r="A16" s="14" t="s">
        <v>33</v>
      </c>
      <c r="B16" s="14" t="s">
        <v>34</v>
      </c>
      <c r="C16" s="14" t="s">
        <v>35</v>
      </c>
      <c r="D16" s="24">
        <v>2.44</v>
      </c>
      <c r="E16" s="25">
        <v>0</v>
      </c>
      <c r="F16" s="15">
        <v>100</v>
      </c>
      <c r="G16" s="8" t="s">
        <v>315</v>
      </c>
      <c r="H16" s="17">
        <v>22379</v>
      </c>
    </row>
    <row r="17" spans="1:8">
      <c r="A17" s="14" t="s">
        <v>36</v>
      </c>
      <c r="B17" s="14" t="s">
        <v>37</v>
      </c>
      <c r="C17" s="14" t="s">
        <v>30</v>
      </c>
      <c r="D17" s="24">
        <v>4.8</v>
      </c>
      <c r="E17" s="25">
        <v>0</v>
      </c>
      <c r="F17" s="15">
        <v>100</v>
      </c>
      <c r="G17" s="8"/>
      <c r="H17" s="17" t="s">
        <v>387</v>
      </c>
    </row>
    <row r="18" spans="1:8">
      <c r="A18" s="14" t="s">
        <v>36</v>
      </c>
      <c r="B18" s="14" t="s">
        <v>38</v>
      </c>
      <c r="C18" s="14" t="s">
        <v>30</v>
      </c>
      <c r="D18" s="24">
        <v>3.85</v>
      </c>
      <c r="E18" s="25">
        <v>42.12</v>
      </c>
      <c r="F18" s="15">
        <v>57.88</v>
      </c>
      <c r="G18" s="8" t="s">
        <v>316</v>
      </c>
      <c r="H18" s="17">
        <v>22269</v>
      </c>
    </row>
    <row r="19" spans="1:8">
      <c r="A19" s="14" t="s">
        <v>36</v>
      </c>
      <c r="B19" s="14" t="s">
        <v>39</v>
      </c>
      <c r="C19" s="14" t="s">
        <v>30</v>
      </c>
      <c r="D19" s="24">
        <v>6.59</v>
      </c>
      <c r="E19" s="25">
        <v>0</v>
      </c>
      <c r="F19" s="15">
        <v>100</v>
      </c>
      <c r="G19" s="8" t="s">
        <v>317</v>
      </c>
      <c r="H19" s="17">
        <v>22374</v>
      </c>
    </row>
    <row r="20" spans="1:8">
      <c r="A20" s="14" t="s">
        <v>36</v>
      </c>
      <c r="B20" s="14" t="s">
        <v>40</v>
      </c>
      <c r="C20" s="14" t="s">
        <v>30</v>
      </c>
      <c r="D20" s="24">
        <v>5.14</v>
      </c>
      <c r="E20" s="25">
        <v>0</v>
      </c>
      <c r="F20" s="15">
        <v>100</v>
      </c>
      <c r="G20" s="8" t="s">
        <v>318</v>
      </c>
      <c r="H20" s="17">
        <v>22503</v>
      </c>
    </row>
    <row r="21" spans="1:8">
      <c r="A21" s="14" t="s">
        <v>36</v>
      </c>
      <c r="B21" s="14" t="s">
        <v>41</v>
      </c>
      <c r="C21" s="14" t="s">
        <v>30</v>
      </c>
      <c r="D21" s="24">
        <v>7.393103</v>
      </c>
      <c r="E21" s="15">
        <v>0</v>
      </c>
      <c r="F21" s="15">
        <v>100</v>
      </c>
      <c r="G21" s="8" t="s">
        <v>158</v>
      </c>
      <c r="H21" s="17" t="s">
        <v>319</v>
      </c>
    </row>
    <row r="22" spans="1:8">
      <c r="A22" s="14" t="s">
        <v>36</v>
      </c>
      <c r="B22" s="14" t="s">
        <v>42</v>
      </c>
      <c r="C22" s="14" t="s">
        <v>30</v>
      </c>
      <c r="D22" s="26">
        <v>3.8917139999999999</v>
      </c>
      <c r="E22" s="15">
        <v>10.81</v>
      </c>
      <c r="F22" s="15">
        <v>89.19</v>
      </c>
      <c r="G22" s="8" t="s">
        <v>320</v>
      </c>
      <c r="H22" s="17" t="s">
        <v>321</v>
      </c>
    </row>
    <row r="23" spans="1:8">
      <c r="A23" s="14" t="s">
        <v>36</v>
      </c>
      <c r="B23" s="14" t="s">
        <v>43</v>
      </c>
      <c r="C23" s="14" t="s">
        <v>30</v>
      </c>
      <c r="D23" s="24">
        <v>3.85</v>
      </c>
      <c r="E23" s="25">
        <v>50.78</v>
      </c>
      <c r="F23" s="15">
        <v>49.22</v>
      </c>
      <c r="G23" s="8" t="s">
        <v>322</v>
      </c>
      <c r="H23" s="17">
        <v>22428</v>
      </c>
    </row>
    <row r="24" spans="1:8">
      <c r="A24" s="14" t="s">
        <v>36</v>
      </c>
      <c r="B24" s="14" t="s">
        <v>44</v>
      </c>
      <c r="C24" s="14" t="s">
        <v>30</v>
      </c>
      <c r="D24" s="24">
        <v>2.16</v>
      </c>
      <c r="E24" s="25">
        <v>0</v>
      </c>
      <c r="F24" s="15">
        <v>100</v>
      </c>
      <c r="G24" s="8" t="s">
        <v>322</v>
      </c>
      <c r="H24" s="17">
        <v>22430</v>
      </c>
    </row>
    <row r="25" spans="1:8">
      <c r="A25" s="20" t="s">
        <v>45</v>
      </c>
      <c r="B25" s="14" t="s">
        <v>46</v>
      </c>
      <c r="C25" s="14" t="s">
        <v>47</v>
      </c>
      <c r="D25" s="24">
        <v>4.49</v>
      </c>
      <c r="E25" s="25">
        <v>0</v>
      </c>
      <c r="F25" s="15">
        <v>100</v>
      </c>
      <c r="G25" s="8" t="s">
        <v>323</v>
      </c>
      <c r="H25" s="17">
        <v>22437</v>
      </c>
    </row>
    <row r="26" spans="1:8">
      <c r="A26" s="20" t="s">
        <v>45</v>
      </c>
      <c r="B26" s="14" t="s">
        <v>48</v>
      </c>
      <c r="C26" s="14" t="s">
        <v>47</v>
      </c>
      <c r="D26" s="26">
        <v>4.5571479999999998</v>
      </c>
      <c r="E26" s="15">
        <v>0</v>
      </c>
      <c r="F26" s="15">
        <v>100</v>
      </c>
      <c r="G26" s="8" t="s">
        <v>316</v>
      </c>
      <c r="H26" s="17">
        <v>26914</v>
      </c>
    </row>
    <row r="27" spans="1:8">
      <c r="A27" s="14" t="s">
        <v>49</v>
      </c>
      <c r="B27" s="14" t="s">
        <v>50</v>
      </c>
      <c r="C27" s="14" t="s">
        <v>51</v>
      </c>
      <c r="D27" s="24">
        <v>4.88</v>
      </c>
      <c r="E27" s="25">
        <v>0</v>
      </c>
      <c r="F27" s="15">
        <v>100</v>
      </c>
      <c r="G27" s="8" t="s">
        <v>323</v>
      </c>
      <c r="H27" s="17">
        <v>22480</v>
      </c>
    </row>
    <row r="28" spans="1:8">
      <c r="A28" s="14" t="s">
        <v>52</v>
      </c>
      <c r="B28" s="14" t="s">
        <v>53</v>
      </c>
      <c r="C28" s="14" t="s">
        <v>13</v>
      </c>
      <c r="D28" s="24">
        <v>4.26</v>
      </c>
      <c r="E28" s="25">
        <v>0</v>
      </c>
      <c r="F28" s="15">
        <v>100</v>
      </c>
      <c r="G28" s="8" t="s">
        <v>324</v>
      </c>
      <c r="H28" s="17">
        <v>22305</v>
      </c>
    </row>
    <row r="29" spans="1:8">
      <c r="A29" s="14" t="s">
        <v>52</v>
      </c>
      <c r="B29" s="14" t="s">
        <v>54</v>
      </c>
      <c r="C29" s="14" t="s">
        <v>13</v>
      </c>
      <c r="D29" s="26">
        <v>7.5240220000000004</v>
      </c>
      <c r="E29" s="15">
        <v>0</v>
      </c>
      <c r="F29" s="15">
        <v>100</v>
      </c>
      <c r="G29" s="8" t="s">
        <v>326</v>
      </c>
      <c r="H29" s="17" t="s">
        <v>325</v>
      </c>
    </row>
    <row r="30" spans="1:8">
      <c r="A30" s="14" t="s">
        <v>52</v>
      </c>
      <c r="B30" s="14" t="s">
        <v>55</v>
      </c>
      <c r="C30" s="14" t="s">
        <v>13</v>
      </c>
      <c r="D30" s="24">
        <v>5.24</v>
      </c>
      <c r="E30" s="25">
        <v>17.489999999999998</v>
      </c>
      <c r="F30" s="15">
        <v>82.51</v>
      </c>
      <c r="G30" s="8" t="s">
        <v>306</v>
      </c>
      <c r="H30" s="17">
        <v>22300</v>
      </c>
    </row>
    <row r="31" spans="1:8">
      <c r="A31" s="14" t="s">
        <v>52</v>
      </c>
      <c r="B31" s="14" t="s">
        <v>56</v>
      </c>
      <c r="C31" s="14" t="s">
        <v>13</v>
      </c>
      <c r="D31" s="24">
        <v>6.85</v>
      </c>
      <c r="E31" s="25">
        <v>0</v>
      </c>
      <c r="F31" s="15">
        <v>100</v>
      </c>
      <c r="G31" s="8" t="s">
        <v>306</v>
      </c>
      <c r="H31" s="17">
        <v>22279</v>
      </c>
    </row>
    <row r="32" spans="1:8">
      <c r="A32" s="14" t="s">
        <v>57</v>
      </c>
      <c r="B32" s="14" t="s">
        <v>58</v>
      </c>
      <c r="C32" s="14" t="s">
        <v>59</v>
      </c>
      <c r="D32" s="24">
        <v>6.29</v>
      </c>
      <c r="E32" s="25">
        <v>0</v>
      </c>
      <c r="F32" s="15">
        <v>100</v>
      </c>
      <c r="G32" s="8" t="s">
        <v>327</v>
      </c>
      <c r="H32" s="17" t="s">
        <v>328</v>
      </c>
    </row>
    <row r="33" spans="1:8">
      <c r="A33" s="14" t="s">
        <v>60</v>
      </c>
      <c r="B33" s="14" t="s">
        <v>61</v>
      </c>
      <c r="C33" s="14" t="s">
        <v>13</v>
      </c>
      <c r="D33" s="24">
        <v>3.78</v>
      </c>
      <c r="E33" s="25">
        <v>15.24</v>
      </c>
      <c r="F33" s="15">
        <v>84.76</v>
      </c>
      <c r="G33" s="8" t="s">
        <v>306</v>
      </c>
      <c r="H33" s="17">
        <v>22332</v>
      </c>
    </row>
    <row r="34" spans="1:8">
      <c r="A34" s="14" t="s">
        <v>62</v>
      </c>
      <c r="B34" s="14" t="s">
        <v>63</v>
      </c>
      <c r="C34" s="14" t="s">
        <v>64</v>
      </c>
      <c r="D34" s="33">
        <v>4.7782623912141586</v>
      </c>
      <c r="E34" s="25">
        <v>0</v>
      </c>
      <c r="F34" s="15">
        <v>100</v>
      </c>
      <c r="G34" s="8" t="s">
        <v>65</v>
      </c>
      <c r="H34" s="17">
        <v>22271</v>
      </c>
    </row>
    <row r="35" spans="1:8">
      <c r="A35" s="14" t="s">
        <v>62</v>
      </c>
      <c r="B35" s="14" t="s">
        <v>63</v>
      </c>
      <c r="C35" s="14" t="s">
        <v>64</v>
      </c>
      <c r="D35" s="33">
        <v>5.7529381007832097</v>
      </c>
      <c r="E35" s="25">
        <v>0</v>
      </c>
      <c r="F35" s="15">
        <v>100</v>
      </c>
      <c r="G35" s="8" t="s">
        <v>65</v>
      </c>
      <c r="H35" s="17">
        <v>22271</v>
      </c>
    </row>
    <row r="36" spans="1:8">
      <c r="A36" s="14" t="s">
        <v>62</v>
      </c>
      <c r="B36" s="14" t="s">
        <v>63</v>
      </c>
      <c r="C36" s="14" t="s">
        <v>64</v>
      </c>
      <c r="D36" s="33">
        <v>4.8428699892597971</v>
      </c>
      <c r="E36" s="25">
        <v>0</v>
      </c>
      <c r="F36" s="15">
        <v>100</v>
      </c>
      <c r="G36" s="8" t="s">
        <v>65</v>
      </c>
      <c r="H36" s="17">
        <v>22271</v>
      </c>
    </row>
    <row r="37" spans="1:8">
      <c r="A37" s="14" t="s">
        <v>62</v>
      </c>
      <c r="B37" s="14" t="s">
        <v>63</v>
      </c>
      <c r="C37" s="14" t="s">
        <v>64</v>
      </c>
      <c r="D37" s="33">
        <v>5.7305461128434283</v>
      </c>
      <c r="E37" s="25">
        <v>0</v>
      </c>
      <c r="F37" s="15">
        <v>100</v>
      </c>
      <c r="G37" s="8" t="s">
        <v>65</v>
      </c>
      <c r="H37" s="17">
        <v>22271</v>
      </c>
    </row>
    <row r="38" spans="1:8">
      <c r="A38" s="14" t="s">
        <v>62</v>
      </c>
      <c r="B38" s="14" t="s">
        <v>63</v>
      </c>
      <c r="C38" s="14" t="s">
        <v>64</v>
      </c>
      <c r="D38" s="33">
        <v>5.1709638088444674</v>
      </c>
      <c r="E38" s="25">
        <v>0</v>
      </c>
      <c r="F38" s="15">
        <v>100</v>
      </c>
      <c r="G38" s="8" t="s">
        <v>65</v>
      </c>
      <c r="H38" s="17">
        <v>22271</v>
      </c>
    </row>
    <row r="39" spans="1:8">
      <c r="A39" s="14" t="s">
        <v>62</v>
      </c>
      <c r="B39" s="14" t="s">
        <v>63</v>
      </c>
      <c r="C39" s="14" t="s">
        <v>64</v>
      </c>
      <c r="D39" s="33">
        <v>7.0478345710610508</v>
      </c>
      <c r="E39" s="25">
        <v>0</v>
      </c>
      <c r="F39" s="15">
        <v>100</v>
      </c>
      <c r="G39" s="8" t="s">
        <v>65</v>
      </c>
      <c r="H39" s="17">
        <v>22271</v>
      </c>
    </row>
    <row r="40" spans="1:8">
      <c r="A40" s="14" t="s">
        <v>62</v>
      </c>
      <c r="B40" s="14" t="s">
        <v>63</v>
      </c>
      <c r="C40" s="14" t="s">
        <v>64</v>
      </c>
      <c r="D40" s="33">
        <v>6.4399507826450346</v>
      </c>
      <c r="E40" s="25">
        <v>0</v>
      </c>
      <c r="F40" s="15">
        <v>100</v>
      </c>
      <c r="G40" s="8" t="s">
        <v>65</v>
      </c>
      <c r="H40" s="17">
        <v>22271</v>
      </c>
    </row>
    <row r="41" spans="1:8">
      <c r="A41" s="14" t="s">
        <v>62</v>
      </c>
      <c r="B41" s="14" t="s">
        <v>63</v>
      </c>
      <c r="C41" s="14" t="s">
        <v>64</v>
      </c>
      <c r="D41" s="33">
        <v>3.4475928926533554</v>
      </c>
      <c r="E41" s="25">
        <v>0</v>
      </c>
      <c r="F41" s="15">
        <v>100</v>
      </c>
      <c r="G41" s="8" t="s">
        <v>65</v>
      </c>
      <c r="H41" s="17">
        <v>22271</v>
      </c>
    </row>
    <row r="42" spans="1:8">
      <c r="A42" s="14" t="s">
        <v>62</v>
      </c>
      <c r="B42" s="14" t="s">
        <v>63</v>
      </c>
      <c r="C42" s="14" t="s">
        <v>64</v>
      </c>
      <c r="D42" s="33">
        <v>4.2963662365954418</v>
      </c>
      <c r="E42" s="25">
        <v>0</v>
      </c>
      <c r="F42" s="15">
        <v>100</v>
      </c>
      <c r="G42" s="8" t="s">
        <v>65</v>
      </c>
      <c r="H42" s="17">
        <v>22271</v>
      </c>
    </row>
    <row r="43" spans="1:8">
      <c r="A43" s="14" t="s">
        <v>62</v>
      </c>
      <c r="B43" s="14" t="s">
        <v>63</v>
      </c>
      <c r="C43" s="14" t="s">
        <v>64</v>
      </c>
      <c r="D43" s="33">
        <v>3.9363886173265099</v>
      </c>
      <c r="E43" s="25">
        <v>0</v>
      </c>
      <c r="F43" s="15">
        <v>100</v>
      </c>
      <c r="G43" s="8" t="s">
        <v>65</v>
      </c>
      <c r="H43" s="17">
        <v>22271</v>
      </c>
    </row>
    <row r="44" spans="1:8">
      <c r="A44" s="14" t="s">
        <v>62</v>
      </c>
      <c r="B44" s="14" t="s">
        <v>63</v>
      </c>
      <c r="C44" s="14" t="s">
        <v>64</v>
      </c>
      <c r="D44" s="33">
        <v>5.0267836691571821</v>
      </c>
      <c r="E44" s="25">
        <v>0</v>
      </c>
      <c r="F44" s="15">
        <v>100</v>
      </c>
      <c r="G44" s="8" t="s">
        <v>65</v>
      </c>
      <c r="H44" s="17">
        <v>22271</v>
      </c>
    </row>
    <row r="45" spans="1:8">
      <c r="A45" s="14" t="s">
        <v>62</v>
      </c>
      <c r="B45" s="14" t="s">
        <v>63</v>
      </c>
      <c r="C45" s="14" t="s">
        <v>64</v>
      </c>
      <c r="D45" s="33">
        <v>6.1461509053615613</v>
      </c>
      <c r="E45" s="25">
        <v>0</v>
      </c>
      <c r="F45" s="15">
        <v>100</v>
      </c>
      <c r="G45" s="8" t="s">
        <v>65</v>
      </c>
      <c r="H45" s="17">
        <v>22271</v>
      </c>
    </row>
    <row r="46" spans="1:8">
      <c r="A46" s="14" t="s">
        <v>62</v>
      </c>
      <c r="B46" s="14" t="s">
        <v>63</v>
      </c>
      <c r="C46" s="14" t="s">
        <v>64</v>
      </c>
      <c r="D46" s="33">
        <v>5.297765833768163</v>
      </c>
      <c r="E46" s="25">
        <v>0</v>
      </c>
      <c r="F46" s="15">
        <v>100</v>
      </c>
      <c r="G46" s="8" t="s">
        <v>65</v>
      </c>
      <c r="H46" s="17">
        <v>22271</v>
      </c>
    </row>
    <row r="47" spans="1:8">
      <c r="A47" s="14" t="s">
        <v>62</v>
      </c>
      <c r="B47" s="14" t="s">
        <v>63</v>
      </c>
      <c r="C47" s="14" t="s">
        <v>64</v>
      </c>
      <c r="D47" s="33">
        <v>4.6018623434767596</v>
      </c>
      <c r="E47" s="25">
        <v>0</v>
      </c>
      <c r="F47" s="15">
        <v>100</v>
      </c>
      <c r="G47" s="8" t="s">
        <v>65</v>
      </c>
      <c r="H47" s="17">
        <v>22271</v>
      </c>
    </row>
    <row r="48" spans="1:8">
      <c r="A48" s="14" t="s">
        <v>62</v>
      </c>
      <c r="B48" s="14" t="s">
        <v>63</v>
      </c>
      <c r="C48" s="14" t="s">
        <v>64</v>
      </c>
      <c r="D48" s="26">
        <v>4.9621602020737798</v>
      </c>
      <c r="E48" s="25">
        <v>0</v>
      </c>
      <c r="F48" s="15">
        <v>100</v>
      </c>
      <c r="G48" s="8" t="s">
        <v>65</v>
      </c>
      <c r="H48" s="17">
        <v>22271</v>
      </c>
    </row>
    <row r="49" spans="1:8">
      <c r="A49" s="14" t="s">
        <v>62</v>
      </c>
      <c r="B49" s="14" t="s">
        <v>63</v>
      </c>
      <c r="C49" s="14" t="s">
        <v>64</v>
      </c>
      <c r="D49" s="24">
        <v>3.9959591625840964</v>
      </c>
      <c r="E49" s="25">
        <v>0</v>
      </c>
      <c r="F49" s="15">
        <v>100</v>
      </c>
      <c r="G49" s="8" t="s">
        <v>65</v>
      </c>
      <c r="H49" s="17">
        <v>22271</v>
      </c>
    </row>
    <row r="50" spans="1:8" s="3" customFormat="1">
      <c r="A50" s="14" t="s">
        <v>62</v>
      </c>
      <c r="B50" s="14" t="s">
        <v>66</v>
      </c>
      <c r="C50" s="14" t="s">
        <v>64</v>
      </c>
      <c r="D50" s="24">
        <v>3.678304378702236</v>
      </c>
      <c r="E50" s="15">
        <v>0</v>
      </c>
      <c r="F50" s="15">
        <v>100</v>
      </c>
      <c r="G50" s="8"/>
      <c r="H50" s="18" t="s">
        <v>388</v>
      </c>
    </row>
    <row r="51" spans="1:8" s="3" customFormat="1">
      <c r="A51" s="14" t="s">
        <v>62</v>
      </c>
      <c r="B51" s="14" t="s">
        <v>67</v>
      </c>
      <c r="C51" s="14" t="s">
        <v>64</v>
      </c>
      <c r="D51" s="24">
        <v>3.9388706286977535</v>
      </c>
      <c r="E51" s="15">
        <v>8.25</v>
      </c>
      <c r="F51" s="15">
        <v>91.75</v>
      </c>
      <c r="G51" s="8"/>
      <c r="H51" s="18" t="s">
        <v>389</v>
      </c>
    </row>
    <row r="52" spans="1:8">
      <c r="A52" s="14" t="s">
        <v>68</v>
      </c>
      <c r="B52" s="14" t="s">
        <v>69</v>
      </c>
      <c r="C52" s="14" t="s">
        <v>47</v>
      </c>
      <c r="D52" s="24">
        <v>4.688814919384181</v>
      </c>
      <c r="E52" s="25">
        <v>11.25</v>
      </c>
      <c r="F52" s="15">
        <v>88.75</v>
      </c>
      <c r="G52" s="8" t="s">
        <v>306</v>
      </c>
      <c r="H52" s="17">
        <v>22315</v>
      </c>
    </row>
    <row r="53" spans="1:8">
      <c r="A53" s="14" t="s">
        <v>70</v>
      </c>
      <c r="B53" s="14" t="s">
        <v>71</v>
      </c>
      <c r="C53" s="14" t="s">
        <v>72</v>
      </c>
      <c r="D53" s="24">
        <v>1.73</v>
      </c>
      <c r="E53" s="25">
        <v>0</v>
      </c>
      <c r="F53" s="15">
        <v>100</v>
      </c>
      <c r="G53" s="8" t="s">
        <v>329</v>
      </c>
      <c r="H53" s="17">
        <v>223125</v>
      </c>
    </row>
    <row r="54" spans="1:8">
      <c r="A54" s="14" t="s">
        <v>73</v>
      </c>
      <c r="B54" s="14" t="s">
        <v>74</v>
      </c>
      <c r="C54" s="14" t="s">
        <v>47</v>
      </c>
      <c r="D54" s="24">
        <v>4.9000000000000004</v>
      </c>
      <c r="E54" s="25">
        <v>0</v>
      </c>
      <c r="F54" s="15">
        <v>100</v>
      </c>
      <c r="G54" s="8" t="s">
        <v>330</v>
      </c>
      <c r="H54" s="17">
        <v>22371</v>
      </c>
    </row>
    <row r="55" spans="1:8">
      <c r="A55" s="14" t="s">
        <v>73</v>
      </c>
      <c r="B55" s="14" t="s">
        <v>75</v>
      </c>
      <c r="C55" s="14" t="s">
        <v>47</v>
      </c>
      <c r="D55" s="24">
        <v>7.2048680000000003</v>
      </c>
      <c r="E55" s="15">
        <v>0</v>
      </c>
      <c r="F55" s="15">
        <v>100</v>
      </c>
      <c r="G55" s="8" t="s">
        <v>312</v>
      </c>
      <c r="H55" s="17" t="s">
        <v>331</v>
      </c>
    </row>
    <row r="56" spans="1:8">
      <c r="A56" s="14" t="s">
        <v>76</v>
      </c>
      <c r="B56" s="14" t="s">
        <v>77</v>
      </c>
      <c r="C56" s="14" t="s">
        <v>59</v>
      </c>
      <c r="D56" s="24">
        <v>9.5755769999999991</v>
      </c>
      <c r="E56" s="15">
        <v>72.216666666666697</v>
      </c>
      <c r="F56" s="15">
        <v>27.783333333333303</v>
      </c>
      <c r="G56" s="8" t="s">
        <v>24</v>
      </c>
      <c r="H56" s="17" t="s">
        <v>310</v>
      </c>
    </row>
    <row r="57" spans="1:8">
      <c r="A57" s="14" t="s">
        <v>76</v>
      </c>
      <c r="B57" s="14" t="s">
        <v>78</v>
      </c>
      <c r="C57" s="14" t="s">
        <v>59</v>
      </c>
      <c r="D57" s="26">
        <v>9.0331119999999991</v>
      </c>
      <c r="E57" s="15">
        <v>0</v>
      </c>
      <c r="F57" s="15">
        <v>100</v>
      </c>
      <c r="G57" s="8" t="s">
        <v>333</v>
      </c>
      <c r="H57" s="17" t="s">
        <v>332</v>
      </c>
    </row>
    <row r="58" spans="1:8">
      <c r="A58" s="14" t="s">
        <v>79</v>
      </c>
      <c r="B58" s="14" t="s">
        <v>80</v>
      </c>
      <c r="C58" s="14" t="s">
        <v>81</v>
      </c>
      <c r="D58" s="24">
        <v>5.49</v>
      </c>
      <c r="E58" s="25">
        <v>0</v>
      </c>
      <c r="F58" s="15">
        <v>100</v>
      </c>
      <c r="G58" s="8" t="s">
        <v>306</v>
      </c>
      <c r="H58" s="17">
        <v>22367</v>
      </c>
    </row>
    <row r="59" spans="1:8">
      <c r="A59" s="14" t="s">
        <v>82</v>
      </c>
      <c r="B59" s="14" t="s">
        <v>83</v>
      </c>
      <c r="C59" s="14" t="s">
        <v>84</v>
      </c>
      <c r="D59" s="24">
        <v>5.039212</v>
      </c>
      <c r="E59" s="15">
        <v>0</v>
      </c>
      <c r="F59" s="15">
        <v>100</v>
      </c>
      <c r="G59" s="8" t="s">
        <v>335</v>
      </c>
      <c r="H59" s="17" t="s">
        <v>334</v>
      </c>
    </row>
    <row r="60" spans="1:8" s="3" customFormat="1">
      <c r="A60" s="14" t="s">
        <v>82</v>
      </c>
      <c r="B60" s="14" t="s">
        <v>85</v>
      </c>
      <c r="C60" s="14" t="s">
        <v>84</v>
      </c>
      <c r="D60" s="26">
        <v>9.1005870000000009</v>
      </c>
      <c r="E60" s="15">
        <v>4.8600000000000003</v>
      </c>
      <c r="F60" s="15">
        <v>95.14</v>
      </c>
      <c r="G60" s="8"/>
      <c r="H60" s="18" t="s">
        <v>390</v>
      </c>
    </row>
    <row r="61" spans="1:8">
      <c r="A61" s="20" t="s">
        <v>86</v>
      </c>
      <c r="B61" s="14" t="s">
        <v>10</v>
      </c>
      <c r="C61" s="14" t="s">
        <v>87</v>
      </c>
      <c r="D61" s="26">
        <v>7.7784449999999996</v>
      </c>
      <c r="E61" s="15">
        <v>0</v>
      </c>
      <c r="F61" s="15">
        <v>100</v>
      </c>
      <c r="G61" s="8" t="s">
        <v>336</v>
      </c>
      <c r="H61" s="17">
        <v>26912</v>
      </c>
    </row>
    <row r="62" spans="1:8">
      <c r="A62" s="14" t="s">
        <v>88</v>
      </c>
      <c r="B62" s="14" t="s">
        <v>89</v>
      </c>
      <c r="C62" s="14" t="s">
        <v>90</v>
      </c>
      <c r="D62" s="24">
        <v>4.95</v>
      </c>
      <c r="E62" s="25">
        <v>10.91</v>
      </c>
      <c r="F62" s="15">
        <v>89.09</v>
      </c>
      <c r="G62" s="8" t="s">
        <v>306</v>
      </c>
      <c r="H62" s="17">
        <v>22366</v>
      </c>
    </row>
    <row r="63" spans="1:8">
      <c r="A63" s="14" t="s">
        <v>88</v>
      </c>
      <c r="B63" s="14" t="s">
        <v>91</v>
      </c>
      <c r="C63" s="14" t="s">
        <v>90</v>
      </c>
      <c r="D63" s="24">
        <v>2.87</v>
      </c>
      <c r="E63" s="25">
        <v>0</v>
      </c>
      <c r="F63" s="15">
        <v>100</v>
      </c>
      <c r="G63" s="8" t="s">
        <v>306</v>
      </c>
      <c r="H63" s="17">
        <v>22276</v>
      </c>
    </row>
    <row r="64" spans="1:8">
      <c r="A64" s="14" t="s">
        <v>88</v>
      </c>
      <c r="B64" s="14" t="s">
        <v>92</v>
      </c>
      <c r="C64" s="14" t="s">
        <v>90</v>
      </c>
      <c r="D64" s="26">
        <v>4.9882569999999999</v>
      </c>
      <c r="E64" s="15">
        <v>0</v>
      </c>
      <c r="F64" s="15">
        <v>100</v>
      </c>
      <c r="G64" s="8" t="s">
        <v>337</v>
      </c>
      <c r="H64" s="17">
        <v>25751</v>
      </c>
    </row>
    <row r="65" spans="1:8">
      <c r="A65" s="14" t="s">
        <v>93</v>
      </c>
      <c r="B65" s="14" t="s">
        <v>94</v>
      </c>
      <c r="C65" s="14" t="s">
        <v>35</v>
      </c>
      <c r="D65" s="24">
        <v>4.84</v>
      </c>
      <c r="E65" s="25">
        <v>10.26</v>
      </c>
      <c r="F65" s="15">
        <v>89.74</v>
      </c>
      <c r="G65" s="8" t="s">
        <v>315</v>
      </c>
      <c r="H65" s="17">
        <v>22383</v>
      </c>
    </row>
    <row r="66" spans="1:8">
      <c r="A66" s="14" t="s">
        <v>93</v>
      </c>
      <c r="B66" s="14" t="s">
        <v>95</v>
      </c>
      <c r="C66" s="14" t="s">
        <v>35</v>
      </c>
      <c r="D66" s="24">
        <v>3.31</v>
      </c>
      <c r="E66" s="25">
        <v>0</v>
      </c>
      <c r="F66" s="15">
        <v>100</v>
      </c>
      <c r="G66" s="8" t="s">
        <v>329</v>
      </c>
      <c r="H66" s="17">
        <v>223122</v>
      </c>
    </row>
    <row r="67" spans="1:8">
      <c r="A67" s="14" t="s">
        <v>93</v>
      </c>
      <c r="B67" s="14" t="s">
        <v>96</v>
      </c>
      <c r="C67" s="14" t="s">
        <v>35</v>
      </c>
      <c r="D67" s="24">
        <v>3.35</v>
      </c>
      <c r="E67" s="25">
        <v>0</v>
      </c>
      <c r="F67" s="15">
        <v>100</v>
      </c>
      <c r="G67" s="8" t="s">
        <v>338</v>
      </c>
      <c r="H67" s="17">
        <v>22372</v>
      </c>
    </row>
    <row r="68" spans="1:8">
      <c r="A68" s="14" t="s">
        <v>93</v>
      </c>
      <c r="B68" s="14" t="s">
        <v>96</v>
      </c>
      <c r="C68" s="14" t="s">
        <v>35</v>
      </c>
      <c r="D68" s="24">
        <v>3.33</v>
      </c>
      <c r="E68" s="25">
        <v>0</v>
      </c>
      <c r="F68" s="15">
        <v>100</v>
      </c>
      <c r="G68" s="8" t="s">
        <v>338</v>
      </c>
      <c r="H68" s="17">
        <v>22372</v>
      </c>
    </row>
    <row r="69" spans="1:8">
      <c r="A69" s="14" t="s">
        <v>93</v>
      </c>
      <c r="B69" s="14" t="s">
        <v>97</v>
      </c>
      <c r="C69" s="14" t="s">
        <v>35</v>
      </c>
      <c r="D69" s="26">
        <v>2.3173910000000002</v>
      </c>
      <c r="E69" s="15">
        <v>0</v>
      </c>
      <c r="F69" s="15">
        <v>100</v>
      </c>
      <c r="G69" s="8" t="s">
        <v>158</v>
      </c>
      <c r="H69" s="17" t="s">
        <v>339</v>
      </c>
    </row>
    <row r="70" spans="1:8">
      <c r="A70" s="20" t="s">
        <v>98</v>
      </c>
      <c r="B70" s="14" t="s">
        <v>99</v>
      </c>
      <c r="C70" s="14" t="s">
        <v>35</v>
      </c>
      <c r="D70" s="24">
        <v>5.04</v>
      </c>
      <c r="E70" s="25">
        <v>0</v>
      </c>
      <c r="F70" s="15">
        <v>100</v>
      </c>
      <c r="G70" s="8" t="s">
        <v>315</v>
      </c>
      <c r="H70" s="17">
        <v>22398</v>
      </c>
    </row>
    <row r="71" spans="1:8">
      <c r="A71" s="14" t="s">
        <v>100</v>
      </c>
      <c r="B71" s="14" t="s">
        <v>101</v>
      </c>
      <c r="C71" s="14" t="s">
        <v>102</v>
      </c>
      <c r="D71" s="24">
        <v>4.5720520000000002</v>
      </c>
      <c r="E71" s="15">
        <v>41.21</v>
      </c>
      <c r="F71" s="15">
        <v>58.79</v>
      </c>
      <c r="G71" s="8" t="s">
        <v>340</v>
      </c>
      <c r="H71" s="17">
        <v>22524</v>
      </c>
    </row>
    <row r="72" spans="1:8">
      <c r="A72" s="14" t="s">
        <v>103</v>
      </c>
      <c r="B72" s="14" t="s">
        <v>104</v>
      </c>
      <c r="C72" s="14" t="s">
        <v>30</v>
      </c>
      <c r="D72" s="24">
        <v>4.7300000000000004</v>
      </c>
      <c r="E72" s="25">
        <v>0</v>
      </c>
      <c r="F72" s="15">
        <v>100</v>
      </c>
      <c r="G72" s="8" t="s">
        <v>323</v>
      </c>
      <c r="H72" s="17" t="s">
        <v>391</v>
      </c>
    </row>
    <row r="73" spans="1:8" s="2" customFormat="1">
      <c r="A73" s="14" t="s">
        <v>105</v>
      </c>
      <c r="B73" s="14" t="s">
        <v>106</v>
      </c>
      <c r="C73" s="14" t="s">
        <v>107</v>
      </c>
      <c r="D73" s="26">
        <v>5.75</v>
      </c>
      <c r="E73" s="15">
        <v>0</v>
      </c>
      <c r="F73" s="15">
        <v>100</v>
      </c>
      <c r="G73" s="8" t="s">
        <v>24</v>
      </c>
      <c r="H73" s="18" t="s">
        <v>392</v>
      </c>
    </row>
    <row r="74" spans="1:8">
      <c r="A74" s="14" t="s">
        <v>108</v>
      </c>
      <c r="B74" s="14" t="s">
        <v>109</v>
      </c>
      <c r="C74" s="14" t="s">
        <v>87</v>
      </c>
      <c r="D74" s="24">
        <v>5.17</v>
      </c>
      <c r="E74" s="25">
        <v>0</v>
      </c>
      <c r="F74" s="15">
        <v>100</v>
      </c>
      <c r="G74" s="8" t="s">
        <v>341</v>
      </c>
      <c r="H74" s="17">
        <v>22304</v>
      </c>
    </row>
    <row r="75" spans="1:8" s="2" customFormat="1">
      <c r="A75" s="20" t="s">
        <v>110</v>
      </c>
      <c r="B75" s="14" t="s">
        <v>111</v>
      </c>
      <c r="C75" s="14" t="s">
        <v>112</v>
      </c>
      <c r="D75" s="26">
        <v>7.15</v>
      </c>
      <c r="E75" s="15">
        <v>0</v>
      </c>
      <c r="F75" s="15">
        <v>100</v>
      </c>
      <c r="G75" s="8" t="s">
        <v>113</v>
      </c>
      <c r="H75" s="18" t="s">
        <v>393</v>
      </c>
    </row>
    <row r="76" spans="1:8">
      <c r="A76" s="14" t="s">
        <v>114</v>
      </c>
      <c r="B76" s="14" t="s">
        <v>115</v>
      </c>
      <c r="C76" s="14" t="s">
        <v>116</v>
      </c>
      <c r="D76" s="24">
        <v>4.1100000000000003</v>
      </c>
      <c r="E76" s="25">
        <v>0</v>
      </c>
      <c r="F76" s="15">
        <v>100</v>
      </c>
      <c r="G76" s="8" t="s">
        <v>342</v>
      </c>
      <c r="H76" s="18">
        <v>22350</v>
      </c>
    </row>
    <row r="77" spans="1:8">
      <c r="A77" s="14" t="s">
        <v>117</v>
      </c>
      <c r="B77" s="14" t="s">
        <v>118</v>
      </c>
      <c r="C77" s="14" t="s">
        <v>116</v>
      </c>
      <c r="D77" s="26">
        <v>7.3394950000000003</v>
      </c>
      <c r="E77" s="15">
        <v>8.77</v>
      </c>
      <c r="F77" s="15">
        <v>91.23</v>
      </c>
      <c r="G77" s="8" t="s">
        <v>344</v>
      </c>
      <c r="H77" s="17" t="s">
        <v>343</v>
      </c>
    </row>
    <row r="78" spans="1:8">
      <c r="A78" s="14" t="s">
        <v>117</v>
      </c>
      <c r="B78" s="14" t="s">
        <v>119</v>
      </c>
      <c r="C78" s="14" t="s">
        <v>116</v>
      </c>
      <c r="D78" s="24">
        <v>8.14</v>
      </c>
      <c r="E78" s="25">
        <v>22.400000000000006</v>
      </c>
      <c r="F78" s="15">
        <v>77.599999999999994</v>
      </c>
      <c r="G78" s="8" t="s">
        <v>329</v>
      </c>
      <c r="H78" s="19">
        <v>22440</v>
      </c>
    </row>
    <row r="79" spans="1:8">
      <c r="A79" s="14" t="s">
        <v>117</v>
      </c>
      <c r="B79" s="14" t="s">
        <v>119</v>
      </c>
      <c r="C79" s="14" t="s">
        <v>116</v>
      </c>
      <c r="D79" s="24">
        <v>9.76</v>
      </c>
      <c r="E79" s="25">
        <v>15.780000000000001</v>
      </c>
      <c r="F79" s="15">
        <v>84.22</v>
      </c>
      <c r="G79" s="8" t="s">
        <v>329</v>
      </c>
      <c r="H79" s="17">
        <v>22442</v>
      </c>
    </row>
    <row r="80" spans="1:8">
      <c r="A80" s="14" t="s">
        <v>117</v>
      </c>
      <c r="B80" s="14" t="s">
        <v>119</v>
      </c>
      <c r="C80" s="14" t="s">
        <v>116</v>
      </c>
      <c r="D80" s="24">
        <v>9.89</v>
      </c>
      <c r="E80" s="25">
        <v>46.6</v>
      </c>
      <c r="F80" s="15">
        <v>53.4</v>
      </c>
      <c r="G80" s="8" t="s">
        <v>329</v>
      </c>
      <c r="H80" s="17">
        <v>22438</v>
      </c>
    </row>
    <row r="81" spans="1:8">
      <c r="A81" s="14" t="s">
        <v>117</v>
      </c>
      <c r="B81" s="14" t="s">
        <v>119</v>
      </c>
      <c r="C81" s="14" t="s">
        <v>116</v>
      </c>
      <c r="D81" s="24">
        <v>9.7100000000000009</v>
      </c>
      <c r="E81" s="25">
        <v>19.769999999999996</v>
      </c>
      <c r="F81" s="15">
        <v>80.23</v>
      </c>
      <c r="G81" s="8" t="s">
        <v>329</v>
      </c>
      <c r="H81" s="17">
        <v>22438</v>
      </c>
    </row>
    <row r="82" spans="1:8">
      <c r="A82" s="14" t="s">
        <v>117</v>
      </c>
      <c r="B82" s="14" t="s">
        <v>119</v>
      </c>
      <c r="C82" s="14" t="s">
        <v>116</v>
      </c>
      <c r="D82" s="24">
        <v>8.77</v>
      </c>
      <c r="E82" s="25">
        <v>16.200000000000003</v>
      </c>
      <c r="F82" s="15">
        <v>83.8</v>
      </c>
      <c r="G82" s="8" t="s">
        <v>329</v>
      </c>
      <c r="H82" s="17">
        <v>22441</v>
      </c>
    </row>
    <row r="83" spans="1:8">
      <c r="A83" s="14" t="s">
        <v>117</v>
      </c>
      <c r="B83" s="14" t="s">
        <v>119</v>
      </c>
      <c r="C83" s="14" t="s">
        <v>116</v>
      </c>
      <c r="D83" s="24">
        <v>9.2200000000000006</v>
      </c>
      <c r="E83" s="25">
        <v>13.219999999999999</v>
      </c>
      <c r="F83" s="15">
        <v>86.78</v>
      </c>
      <c r="G83" s="8" t="s">
        <v>329</v>
      </c>
      <c r="H83" s="17">
        <v>22441</v>
      </c>
    </row>
    <row r="84" spans="1:8">
      <c r="A84" s="14" t="s">
        <v>117</v>
      </c>
      <c r="B84" s="14" t="s">
        <v>119</v>
      </c>
      <c r="C84" s="14" t="s">
        <v>116</v>
      </c>
      <c r="D84" s="34">
        <v>8.0429366499752941</v>
      </c>
      <c r="E84" s="25">
        <v>31.409999999999997</v>
      </c>
      <c r="F84" s="15">
        <v>68.59</v>
      </c>
      <c r="G84" s="8" t="s">
        <v>329</v>
      </c>
      <c r="H84" s="19">
        <v>22440</v>
      </c>
    </row>
    <row r="85" spans="1:8">
      <c r="A85" s="14" t="s">
        <v>117</v>
      </c>
      <c r="B85" s="14" t="s">
        <v>119</v>
      </c>
      <c r="C85" s="14" t="s">
        <v>116</v>
      </c>
      <c r="D85" s="34">
        <v>6.792413529306442</v>
      </c>
      <c r="E85" s="25">
        <v>17.579999999999998</v>
      </c>
      <c r="F85" s="15">
        <v>82.42</v>
      </c>
      <c r="G85" s="8" t="s">
        <v>329</v>
      </c>
      <c r="H85" s="19">
        <v>22440</v>
      </c>
    </row>
    <row r="86" spans="1:8">
      <c r="A86" s="14" t="s">
        <v>117</v>
      </c>
      <c r="B86" s="14" t="s">
        <v>119</v>
      </c>
      <c r="C86" s="14" t="s">
        <v>116</v>
      </c>
      <c r="D86" s="34">
        <v>7.8994508108320982</v>
      </c>
      <c r="E86" s="25">
        <v>35.620000000000005</v>
      </c>
      <c r="F86" s="15">
        <v>64.38</v>
      </c>
      <c r="G86" s="8" t="s">
        <v>329</v>
      </c>
      <c r="H86" s="19">
        <v>22440</v>
      </c>
    </row>
    <row r="87" spans="1:8">
      <c r="A87" s="14" t="s">
        <v>117</v>
      </c>
      <c r="B87" s="14" t="s">
        <v>119</v>
      </c>
      <c r="C87" s="14" t="s">
        <v>116</v>
      </c>
      <c r="D87" s="34">
        <v>8.2588409373560978</v>
      </c>
      <c r="E87" s="25">
        <v>14.489999999999995</v>
      </c>
      <c r="F87" s="15">
        <v>85.51</v>
      </c>
      <c r="G87" s="8" t="s">
        <v>329</v>
      </c>
      <c r="H87" s="19">
        <v>22442</v>
      </c>
    </row>
    <row r="88" spans="1:8">
      <c r="A88" s="14" t="s">
        <v>117</v>
      </c>
      <c r="B88" s="14" t="s">
        <v>119</v>
      </c>
      <c r="C88" s="14" t="s">
        <v>116</v>
      </c>
      <c r="D88" s="34">
        <v>8.6059154985414015</v>
      </c>
      <c r="E88" s="25">
        <v>19.069999999999993</v>
      </c>
      <c r="F88" s="15">
        <v>80.930000000000007</v>
      </c>
      <c r="G88" s="8" t="s">
        <v>329</v>
      </c>
      <c r="H88" s="19">
        <v>22442</v>
      </c>
    </row>
    <row r="89" spans="1:8">
      <c r="A89" s="14" t="s">
        <v>117</v>
      </c>
      <c r="B89" s="14" t="s">
        <v>119</v>
      </c>
      <c r="C89" s="14" t="s">
        <v>116</v>
      </c>
      <c r="D89" s="34">
        <v>8.4585764843784652</v>
      </c>
      <c r="E89" s="25">
        <v>11.680000000000007</v>
      </c>
      <c r="F89" s="15">
        <v>88.32</v>
      </c>
      <c r="G89" s="8" t="s">
        <v>329</v>
      </c>
      <c r="H89" s="19">
        <v>22442</v>
      </c>
    </row>
    <row r="90" spans="1:8">
      <c r="A90" s="14" t="s">
        <v>117</v>
      </c>
      <c r="B90" s="14" t="s">
        <v>119</v>
      </c>
      <c r="C90" s="14" t="s">
        <v>116</v>
      </c>
      <c r="D90" s="34">
        <v>8.346218701294891</v>
      </c>
      <c r="E90" s="25">
        <v>5.5799999999999983</v>
      </c>
      <c r="F90" s="15">
        <v>94.42</v>
      </c>
      <c r="G90" s="8" t="s">
        <v>329</v>
      </c>
      <c r="H90" s="19">
        <v>22438</v>
      </c>
    </row>
    <row r="91" spans="1:8">
      <c r="A91" s="14" t="s">
        <v>117</v>
      </c>
      <c r="B91" s="14" t="s">
        <v>119</v>
      </c>
      <c r="C91" s="14" t="s">
        <v>116</v>
      </c>
      <c r="D91" s="34">
        <v>8.2838049751221927</v>
      </c>
      <c r="E91" s="25">
        <v>0</v>
      </c>
      <c r="F91" s="15">
        <v>100</v>
      </c>
      <c r="G91" s="8" t="s">
        <v>329</v>
      </c>
      <c r="H91" s="19">
        <v>22438</v>
      </c>
    </row>
    <row r="92" spans="1:8">
      <c r="A92" s="20" t="s">
        <v>120</v>
      </c>
      <c r="B92" s="14" t="s">
        <v>121</v>
      </c>
      <c r="C92" s="14" t="s">
        <v>122</v>
      </c>
      <c r="D92" s="24">
        <v>4.5000159999999996</v>
      </c>
      <c r="E92" s="15">
        <v>0</v>
      </c>
      <c r="F92" s="15">
        <v>100</v>
      </c>
      <c r="G92" s="8" t="s">
        <v>158</v>
      </c>
      <c r="H92" s="17" t="s">
        <v>345</v>
      </c>
    </row>
    <row r="93" spans="1:8">
      <c r="A93" s="14" t="s">
        <v>123</v>
      </c>
      <c r="B93" s="14" t="s">
        <v>34</v>
      </c>
      <c r="C93" s="14" t="s">
        <v>124</v>
      </c>
      <c r="D93" s="26">
        <v>7.4853670000000001</v>
      </c>
      <c r="E93" s="15">
        <v>6.42333</v>
      </c>
      <c r="F93" s="15">
        <v>93.576670000000007</v>
      </c>
      <c r="G93" s="8" t="s">
        <v>312</v>
      </c>
      <c r="H93" s="17" t="s">
        <v>346</v>
      </c>
    </row>
    <row r="94" spans="1:8" s="2" customFormat="1">
      <c r="A94" s="14" t="s">
        <v>123</v>
      </c>
      <c r="B94" s="14" t="s">
        <v>125</v>
      </c>
      <c r="C94" s="14" t="s">
        <v>124</v>
      </c>
      <c r="D94" s="26">
        <v>5.8006830000000003</v>
      </c>
      <c r="E94" s="15">
        <v>0</v>
      </c>
      <c r="F94" s="15">
        <v>100</v>
      </c>
      <c r="G94" s="8" t="s">
        <v>126</v>
      </c>
      <c r="H94" s="18" t="s">
        <v>394</v>
      </c>
    </row>
    <row r="95" spans="1:8" s="2" customFormat="1">
      <c r="A95" s="14" t="s">
        <v>123</v>
      </c>
      <c r="B95" s="14" t="s">
        <v>127</v>
      </c>
      <c r="C95" s="14" t="s">
        <v>124</v>
      </c>
      <c r="D95" s="26">
        <v>5.9966929999999996</v>
      </c>
      <c r="E95" s="15">
        <v>0</v>
      </c>
      <c r="F95" s="15">
        <v>100</v>
      </c>
      <c r="G95" s="8" t="s">
        <v>128</v>
      </c>
      <c r="H95" s="18" t="s">
        <v>395</v>
      </c>
    </row>
    <row r="96" spans="1:8">
      <c r="A96" s="14" t="s">
        <v>123</v>
      </c>
      <c r="B96" s="14" t="s">
        <v>129</v>
      </c>
      <c r="C96" s="14" t="s">
        <v>124</v>
      </c>
      <c r="D96" s="26">
        <v>7.3183020000000001</v>
      </c>
      <c r="E96" s="15">
        <v>0</v>
      </c>
      <c r="F96" s="15">
        <v>100</v>
      </c>
      <c r="G96" s="8" t="s">
        <v>312</v>
      </c>
      <c r="H96" s="17" t="s">
        <v>347</v>
      </c>
    </row>
    <row r="97" spans="1:8">
      <c r="A97" s="14" t="s">
        <v>123</v>
      </c>
      <c r="B97" s="14" t="s">
        <v>130</v>
      </c>
      <c r="C97" s="14" t="s">
        <v>124</v>
      </c>
      <c r="D97" s="24">
        <v>6.55</v>
      </c>
      <c r="E97" s="25">
        <v>12.09</v>
      </c>
      <c r="F97" s="15">
        <v>87.91</v>
      </c>
      <c r="G97" s="8" t="s">
        <v>306</v>
      </c>
      <c r="H97" s="17">
        <v>22275</v>
      </c>
    </row>
    <row r="98" spans="1:8">
      <c r="A98" s="14" t="s">
        <v>123</v>
      </c>
      <c r="B98" s="14" t="s">
        <v>131</v>
      </c>
      <c r="C98" s="14" t="s">
        <v>124</v>
      </c>
      <c r="D98" s="26">
        <v>5.6024269999999996</v>
      </c>
      <c r="E98" s="15">
        <v>0</v>
      </c>
      <c r="F98" s="15">
        <v>100</v>
      </c>
      <c r="G98" s="8" t="s">
        <v>307</v>
      </c>
      <c r="H98" s="17">
        <v>25586</v>
      </c>
    </row>
    <row r="99" spans="1:8">
      <c r="A99" s="14" t="s">
        <v>132</v>
      </c>
      <c r="B99" s="14" t="s">
        <v>32</v>
      </c>
      <c r="C99" s="14" t="s">
        <v>133</v>
      </c>
      <c r="D99" s="26">
        <v>6.9979889999999996</v>
      </c>
      <c r="E99" s="15">
        <v>0</v>
      </c>
      <c r="F99" s="15">
        <v>100</v>
      </c>
      <c r="G99" s="8" t="s">
        <v>312</v>
      </c>
      <c r="H99" s="17" t="s">
        <v>348</v>
      </c>
    </row>
    <row r="100" spans="1:8">
      <c r="A100" s="14" t="s">
        <v>132</v>
      </c>
      <c r="B100" s="14" t="s">
        <v>134</v>
      </c>
      <c r="C100" s="14" t="s">
        <v>133</v>
      </c>
      <c r="D100" s="26">
        <v>7.3893620000000002</v>
      </c>
      <c r="E100" s="15">
        <v>0</v>
      </c>
      <c r="F100" s="15">
        <v>100</v>
      </c>
      <c r="G100" s="8" t="s">
        <v>312</v>
      </c>
      <c r="H100" s="17" t="s">
        <v>349</v>
      </c>
    </row>
    <row r="101" spans="1:8" s="2" customFormat="1">
      <c r="A101" s="14" t="s">
        <v>132</v>
      </c>
      <c r="B101" s="14" t="s">
        <v>135</v>
      </c>
      <c r="C101" s="14" t="s">
        <v>133</v>
      </c>
      <c r="D101" s="26">
        <v>7.2046270000000003</v>
      </c>
      <c r="E101" s="15">
        <v>0</v>
      </c>
      <c r="F101" s="15">
        <v>100</v>
      </c>
      <c r="G101" s="8" t="s">
        <v>136</v>
      </c>
      <c r="H101" s="18" t="s">
        <v>396</v>
      </c>
    </row>
    <row r="102" spans="1:8">
      <c r="A102" s="14" t="s">
        <v>137</v>
      </c>
      <c r="B102" s="14" t="s">
        <v>138</v>
      </c>
      <c r="C102" s="14" t="s">
        <v>139</v>
      </c>
      <c r="D102" s="24">
        <v>3.3</v>
      </c>
      <c r="E102" s="25">
        <v>35.590000000000003</v>
      </c>
      <c r="F102" s="15">
        <v>64.41</v>
      </c>
      <c r="G102" s="8" t="s">
        <v>315</v>
      </c>
      <c r="H102" s="17">
        <v>22381</v>
      </c>
    </row>
    <row r="103" spans="1:8">
      <c r="A103" s="14" t="s">
        <v>137</v>
      </c>
      <c r="B103" s="14" t="s">
        <v>140</v>
      </c>
      <c r="C103" s="14" t="s">
        <v>139</v>
      </c>
      <c r="D103" s="26">
        <f>'[1]species data'!H140</f>
        <v>6.9606078495012271</v>
      </c>
      <c r="E103" s="15">
        <v>0</v>
      </c>
      <c r="F103" s="15">
        <v>100</v>
      </c>
      <c r="G103" s="8" t="s">
        <v>337</v>
      </c>
      <c r="H103" s="17">
        <v>223139</v>
      </c>
    </row>
    <row r="104" spans="1:8">
      <c r="A104" s="14" t="s">
        <v>141</v>
      </c>
      <c r="B104" s="14" t="s">
        <v>142</v>
      </c>
      <c r="C104" s="14" t="s">
        <v>143</v>
      </c>
      <c r="D104" s="24">
        <v>7.74</v>
      </c>
      <c r="E104" s="25">
        <v>14.77</v>
      </c>
      <c r="F104" s="15">
        <v>85.23</v>
      </c>
      <c r="G104" s="8" t="s">
        <v>323</v>
      </c>
      <c r="H104" s="17" t="s">
        <v>397</v>
      </c>
    </row>
    <row r="105" spans="1:8">
      <c r="A105" s="20" t="s">
        <v>144</v>
      </c>
      <c r="B105" s="14" t="s">
        <v>145</v>
      </c>
      <c r="C105" s="20" t="s">
        <v>146</v>
      </c>
      <c r="D105" s="26">
        <v>6.2594250000000002</v>
      </c>
      <c r="E105" s="15">
        <v>0</v>
      </c>
      <c r="F105" s="15">
        <v>100</v>
      </c>
      <c r="G105" s="8" t="s">
        <v>350</v>
      </c>
      <c r="H105" s="17">
        <v>26919</v>
      </c>
    </row>
    <row r="106" spans="1:8">
      <c r="A106" s="14" t="s">
        <v>147</v>
      </c>
      <c r="B106" s="14" t="s">
        <v>148</v>
      </c>
      <c r="C106" s="14" t="s">
        <v>149</v>
      </c>
      <c r="D106" s="24">
        <v>2.84</v>
      </c>
      <c r="E106" s="25">
        <v>11.56</v>
      </c>
      <c r="F106" s="15">
        <v>88.44</v>
      </c>
      <c r="G106" s="8" t="s">
        <v>306</v>
      </c>
      <c r="H106" s="17">
        <v>22294</v>
      </c>
    </row>
    <row r="107" spans="1:8">
      <c r="A107" s="14" t="s">
        <v>150</v>
      </c>
      <c r="B107" s="14" t="s">
        <v>151</v>
      </c>
      <c r="C107" s="14" t="s">
        <v>35</v>
      </c>
      <c r="D107" s="26">
        <v>3.8569689999999999</v>
      </c>
      <c r="E107" s="15">
        <v>14.01</v>
      </c>
      <c r="F107" s="15">
        <v>85.99</v>
      </c>
      <c r="G107" s="8" t="s">
        <v>158</v>
      </c>
      <c r="H107" s="17" t="s">
        <v>351</v>
      </c>
    </row>
    <row r="108" spans="1:8">
      <c r="A108" s="14" t="s">
        <v>152</v>
      </c>
      <c r="B108" s="14" t="s">
        <v>153</v>
      </c>
      <c r="C108" s="14" t="s">
        <v>154</v>
      </c>
      <c r="D108" s="26">
        <v>3.0557949999999998</v>
      </c>
      <c r="E108" s="15">
        <v>25.08</v>
      </c>
      <c r="F108" s="15">
        <v>74.92</v>
      </c>
      <c r="G108" s="8" t="s">
        <v>315</v>
      </c>
      <c r="H108" s="17">
        <v>26806</v>
      </c>
    </row>
    <row r="109" spans="1:8">
      <c r="A109" s="14" t="s">
        <v>152</v>
      </c>
      <c r="B109" s="14" t="s">
        <v>155</v>
      </c>
      <c r="C109" s="14" t="s">
        <v>154</v>
      </c>
      <c r="D109" s="24">
        <v>1.81</v>
      </c>
      <c r="E109" s="25">
        <v>0</v>
      </c>
      <c r="F109" s="15">
        <v>100</v>
      </c>
      <c r="G109" s="8" t="s">
        <v>163</v>
      </c>
      <c r="H109" s="17">
        <v>22397</v>
      </c>
    </row>
    <row r="110" spans="1:8">
      <c r="A110" s="14" t="s">
        <v>152</v>
      </c>
      <c r="B110" s="14" t="s">
        <v>156</v>
      </c>
      <c r="C110" s="14" t="s">
        <v>154</v>
      </c>
      <c r="D110" s="26">
        <v>6.1399280000000003</v>
      </c>
      <c r="E110" s="15">
        <v>0</v>
      </c>
      <c r="F110" s="15">
        <v>100</v>
      </c>
      <c r="G110" s="8" t="s">
        <v>24</v>
      </c>
      <c r="H110" s="17" t="s">
        <v>352</v>
      </c>
    </row>
    <row r="111" spans="1:8" s="4" customFormat="1">
      <c r="A111" s="14" t="s">
        <v>152</v>
      </c>
      <c r="B111" s="14" t="s">
        <v>157</v>
      </c>
      <c r="C111" s="14" t="s">
        <v>154</v>
      </c>
      <c r="D111" s="26">
        <v>7.4933620000000003</v>
      </c>
      <c r="E111" s="15">
        <v>0</v>
      </c>
      <c r="F111" s="15">
        <v>100</v>
      </c>
      <c r="G111" s="8" t="s">
        <v>158</v>
      </c>
      <c r="H111" s="18" t="s">
        <v>398</v>
      </c>
    </row>
    <row r="112" spans="1:8">
      <c r="A112" s="20" t="s">
        <v>159</v>
      </c>
      <c r="B112" s="14" t="s">
        <v>160</v>
      </c>
      <c r="C112" s="14" t="s">
        <v>124</v>
      </c>
      <c r="D112" s="26">
        <v>7.2559740000000001</v>
      </c>
      <c r="E112" s="15">
        <v>0</v>
      </c>
      <c r="F112" s="15">
        <v>100</v>
      </c>
      <c r="G112" s="8" t="s">
        <v>24</v>
      </c>
      <c r="H112" s="17" t="s">
        <v>352</v>
      </c>
    </row>
    <row r="113" spans="1:8" s="2" customFormat="1">
      <c r="A113" s="20" t="s">
        <v>161</v>
      </c>
      <c r="B113" s="14" t="s">
        <v>162</v>
      </c>
      <c r="C113" s="14" t="s">
        <v>133</v>
      </c>
      <c r="D113" s="26">
        <v>6.207389</v>
      </c>
      <c r="E113" s="15">
        <v>0</v>
      </c>
      <c r="F113" s="15">
        <v>100</v>
      </c>
      <c r="G113" s="8" t="s">
        <v>163</v>
      </c>
      <c r="H113" s="18" t="s">
        <v>399</v>
      </c>
    </row>
    <row r="114" spans="1:8" s="2" customFormat="1">
      <c r="A114" s="14" t="s">
        <v>164</v>
      </c>
      <c r="B114" s="14" t="s">
        <v>165</v>
      </c>
      <c r="C114" s="14" t="s">
        <v>166</v>
      </c>
      <c r="D114" s="26">
        <v>6.2790980000000003</v>
      </c>
      <c r="E114" s="15">
        <v>0</v>
      </c>
      <c r="F114" s="15">
        <v>100</v>
      </c>
      <c r="G114" s="8"/>
      <c r="H114" s="18" t="s">
        <v>400</v>
      </c>
    </row>
    <row r="115" spans="1:8" s="4" customFormat="1">
      <c r="A115" s="14" t="s">
        <v>167</v>
      </c>
      <c r="B115" s="14" t="s">
        <v>168</v>
      </c>
      <c r="C115" s="14" t="s">
        <v>169</v>
      </c>
      <c r="D115" s="26"/>
      <c r="E115" s="15">
        <v>100</v>
      </c>
      <c r="F115" s="15">
        <v>0</v>
      </c>
      <c r="G115" s="8" t="s">
        <v>170</v>
      </c>
      <c r="H115" s="18" t="s">
        <v>401</v>
      </c>
    </row>
    <row r="116" spans="1:8">
      <c r="A116" s="14" t="s">
        <v>171</v>
      </c>
      <c r="B116" s="14" t="s">
        <v>172</v>
      </c>
      <c r="C116" s="14" t="s">
        <v>173</v>
      </c>
      <c r="D116" s="26">
        <v>5.5464599999999997</v>
      </c>
      <c r="E116" s="15">
        <v>6.28667</v>
      </c>
      <c r="F116" s="15">
        <v>93.713329999999999</v>
      </c>
      <c r="G116" s="8" t="s">
        <v>312</v>
      </c>
      <c r="H116" s="17" t="s">
        <v>353</v>
      </c>
    </row>
    <row r="117" spans="1:8">
      <c r="A117" s="14" t="s">
        <v>174</v>
      </c>
      <c r="B117" s="14" t="s">
        <v>175</v>
      </c>
      <c r="C117" s="14" t="s">
        <v>176</v>
      </c>
      <c r="D117" s="26">
        <v>3.7663899999999999</v>
      </c>
      <c r="E117" s="15">
        <v>0</v>
      </c>
      <c r="F117" s="15">
        <v>100</v>
      </c>
      <c r="G117" s="8" t="s">
        <v>355</v>
      </c>
      <c r="H117" s="17" t="s">
        <v>354</v>
      </c>
    </row>
    <row r="118" spans="1:8" s="2" customFormat="1">
      <c r="A118" s="14" t="s">
        <v>177</v>
      </c>
      <c r="B118" s="14" t="s">
        <v>178</v>
      </c>
      <c r="C118" s="14" t="s">
        <v>47</v>
      </c>
      <c r="D118" s="26">
        <v>5.1735110000000004</v>
      </c>
      <c r="E118" s="15">
        <v>0</v>
      </c>
      <c r="F118" s="15">
        <v>100</v>
      </c>
      <c r="G118" s="8" t="s">
        <v>24</v>
      </c>
      <c r="H118" s="18" t="s">
        <v>402</v>
      </c>
    </row>
    <row r="119" spans="1:8">
      <c r="A119" s="20" t="s">
        <v>179</v>
      </c>
      <c r="B119" s="14" t="s">
        <v>180</v>
      </c>
      <c r="C119" s="14" t="s">
        <v>181</v>
      </c>
      <c r="D119" s="26">
        <v>7.6562109999999999</v>
      </c>
      <c r="E119" s="15">
        <v>5.89</v>
      </c>
      <c r="F119" s="15">
        <v>94.11</v>
      </c>
      <c r="G119" s="8" t="s">
        <v>312</v>
      </c>
      <c r="H119" s="17" t="s">
        <v>356</v>
      </c>
    </row>
    <row r="120" spans="1:8">
      <c r="A120" s="14" t="s">
        <v>182</v>
      </c>
      <c r="B120" s="14" t="s">
        <v>183</v>
      </c>
      <c r="C120" s="14" t="s">
        <v>184</v>
      </c>
      <c r="D120" s="26">
        <v>7.6911329999999998</v>
      </c>
      <c r="E120" s="15">
        <v>4.49</v>
      </c>
      <c r="F120" s="15">
        <v>95.51</v>
      </c>
      <c r="G120" s="8" t="s">
        <v>358</v>
      </c>
      <c r="H120" s="17" t="s">
        <v>357</v>
      </c>
    </row>
    <row r="121" spans="1:8">
      <c r="A121" s="20" t="s">
        <v>185</v>
      </c>
      <c r="B121" s="14" t="s">
        <v>186</v>
      </c>
      <c r="C121" s="14" t="s">
        <v>187</v>
      </c>
      <c r="D121" s="26">
        <v>8.4947839999999992</v>
      </c>
      <c r="E121" s="15">
        <v>0</v>
      </c>
      <c r="F121" s="15">
        <v>100</v>
      </c>
      <c r="G121" s="8"/>
      <c r="H121" s="17" t="s">
        <v>403</v>
      </c>
    </row>
    <row r="122" spans="1:8">
      <c r="A122" s="20" t="s">
        <v>188</v>
      </c>
      <c r="B122" s="14" t="s">
        <v>189</v>
      </c>
      <c r="C122" s="14" t="s">
        <v>13</v>
      </c>
      <c r="D122" s="26">
        <v>6.500966</v>
      </c>
      <c r="E122" s="15">
        <v>55.96</v>
      </c>
      <c r="F122" s="15">
        <v>44.04</v>
      </c>
      <c r="G122" s="8" t="s">
        <v>312</v>
      </c>
      <c r="H122" s="17" t="s">
        <v>311</v>
      </c>
    </row>
    <row r="123" spans="1:8">
      <c r="A123" s="14" t="s">
        <v>190</v>
      </c>
      <c r="B123" s="14" t="s">
        <v>191</v>
      </c>
      <c r="C123" s="14" t="s">
        <v>84</v>
      </c>
      <c r="D123" s="24"/>
      <c r="E123" s="25">
        <v>100</v>
      </c>
      <c r="F123" s="15">
        <v>0</v>
      </c>
      <c r="G123" s="8" t="s">
        <v>359</v>
      </c>
      <c r="H123" s="17">
        <v>22256</v>
      </c>
    </row>
    <row r="124" spans="1:8">
      <c r="A124" s="14" t="s">
        <v>190</v>
      </c>
      <c r="B124" s="14" t="s">
        <v>191</v>
      </c>
      <c r="C124" s="14" t="s">
        <v>84</v>
      </c>
      <c r="D124" s="24"/>
      <c r="E124" s="25">
        <v>100</v>
      </c>
      <c r="F124" s="15">
        <v>0</v>
      </c>
      <c r="G124" s="8" t="s">
        <v>359</v>
      </c>
      <c r="H124" s="17">
        <v>22256</v>
      </c>
    </row>
    <row r="125" spans="1:8">
      <c r="A125" s="14" t="s">
        <v>190</v>
      </c>
      <c r="B125" s="14" t="s">
        <v>191</v>
      </c>
      <c r="C125" s="14" t="s">
        <v>84</v>
      </c>
      <c r="D125" s="24"/>
      <c r="E125" s="25">
        <v>100</v>
      </c>
      <c r="F125" s="15">
        <v>0</v>
      </c>
      <c r="G125" s="8" t="s">
        <v>359</v>
      </c>
      <c r="H125" s="17">
        <v>22256</v>
      </c>
    </row>
    <row r="126" spans="1:8">
      <c r="A126" s="14" t="s">
        <v>190</v>
      </c>
      <c r="B126" s="14" t="s">
        <v>191</v>
      </c>
      <c r="C126" s="14" t="s">
        <v>84</v>
      </c>
      <c r="D126" s="24"/>
      <c r="E126" s="25">
        <v>100</v>
      </c>
      <c r="F126" s="15">
        <v>0</v>
      </c>
      <c r="G126" s="8" t="s">
        <v>359</v>
      </c>
      <c r="H126" s="17">
        <v>22256</v>
      </c>
    </row>
    <row r="127" spans="1:8">
      <c r="A127" s="14" t="s">
        <v>190</v>
      </c>
      <c r="B127" s="14" t="s">
        <v>191</v>
      </c>
      <c r="C127" s="14" t="s">
        <v>84</v>
      </c>
      <c r="D127" s="24"/>
      <c r="E127" s="25">
        <v>100</v>
      </c>
      <c r="F127" s="15">
        <v>0</v>
      </c>
      <c r="G127" s="8" t="s">
        <v>359</v>
      </c>
      <c r="H127" s="17">
        <v>22256</v>
      </c>
    </row>
    <row r="128" spans="1:8">
      <c r="A128" s="14" t="s">
        <v>190</v>
      </c>
      <c r="B128" s="14" t="s">
        <v>191</v>
      </c>
      <c r="C128" s="14" t="s">
        <v>84</v>
      </c>
      <c r="D128" s="24"/>
      <c r="E128" s="25">
        <v>100</v>
      </c>
      <c r="F128" s="15">
        <v>0</v>
      </c>
      <c r="G128" s="8" t="s">
        <v>359</v>
      </c>
      <c r="H128" s="17">
        <v>22256</v>
      </c>
    </row>
    <row r="129" spans="1:8">
      <c r="A129" s="14" t="s">
        <v>190</v>
      </c>
      <c r="B129" s="14" t="s">
        <v>191</v>
      </c>
      <c r="C129" s="14" t="s">
        <v>84</v>
      </c>
      <c r="D129" s="24"/>
      <c r="E129" s="25">
        <v>100</v>
      </c>
      <c r="F129" s="15">
        <v>0</v>
      </c>
      <c r="G129" s="8" t="s">
        <v>359</v>
      </c>
      <c r="H129" s="17">
        <v>22256</v>
      </c>
    </row>
    <row r="130" spans="1:8">
      <c r="A130" s="14" t="s">
        <v>190</v>
      </c>
      <c r="B130" s="14" t="s">
        <v>191</v>
      </c>
      <c r="C130" s="14" t="s">
        <v>84</v>
      </c>
      <c r="D130" s="24"/>
      <c r="E130" s="25">
        <v>100</v>
      </c>
      <c r="F130" s="15">
        <v>0</v>
      </c>
      <c r="G130" s="8" t="s">
        <v>359</v>
      </c>
      <c r="H130" s="17">
        <v>22256</v>
      </c>
    </row>
    <row r="131" spans="1:8">
      <c r="A131" s="14" t="s">
        <v>190</v>
      </c>
      <c r="B131" s="14" t="s">
        <v>191</v>
      </c>
      <c r="C131" s="14" t="s">
        <v>84</v>
      </c>
      <c r="D131" s="24"/>
      <c r="E131" s="25">
        <v>100</v>
      </c>
      <c r="F131" s="15">
        <v>0</v>
      </c>
      <c r="G131" s="8" t="s">
        <v>359</v>
      </c>
      <c r="H131" s="17">
        <v>22256</v>
      </c>
    </row>
    <row r="132" spans="1:8">
      <c r="A132" s="14" t="s">
        <v>190</v>
      </c>
      <c r="B132" s="14" t="s">
        <v>191</v>
      </c>
      <c r="C132" s="14" t="s">
        <v>84</v>
      </c>
      <c r="D132" s="24"/>
      <c r="E132" s="25">
        <v>100</v>
      </c>
      <c r="F132" s="15">
        <v>0</v>
      </c>
      <c r="G132" s="8" t="s">
        <v>359</v>
      </c>
      <c r="H132" s="17">
        <v>22256</v>
      </c>
    </row>
    <row r="133" spans="1:8">
      <c r="A133" s="14" t="s">
        <v>190</v>
      </c>
      <c r="B133" s="14" t="s">
        <v>191</v>
      </c>
      <c r="C133" s="14" t="s">
        <v>84</v>
      </c>
      <c r="D133" s="24"/>
      <c r="E133" s="25">
        <v>100</v>
      </c>
      <c r="F133" s="15">
        <v>0</v>
      </c>
      <c r="G133" s="8" t="s">
        <v>359</v>
      </c>
      <c r="H133" s="17">
        <v>22256</v>
      </c>
    </row>
    <row r="134" spans="1:8">
      <c r="A134" s="14" t="s">
        <v>190</v>
      </c>
      <c r="B134" s="14" t="s">
        <v>191</v>
      </c>
      <c r="C134" s="14" t="s">
        <v>84</v>
      </c>
      <c r="D134" s="24"/>
      <c r="E134" s="25">
        <v>100</v>
      </c>
      <c r="F134" s="15">
        <v>0</v>
      </c>
      <c r="G134" s="8" t="s">
        <v>359</v>
      </c>
      <c r="H134" s="17">
        <v>22256</v>
      </c>
    </row>
    <row r="135" spans="1:8">
      <c r="A135" s="14" t="s">
        <v>190</v>
      </c>
      <c r="B135" s="14" t="s">
        <v>191</v>
      </c>
      <c r="C135" s="14" t="s">
        <v>84</v>
      </c>
      <c r="D135" s="24"/>
      <c r="E135" s="25">
        <v>100</v>
      </c>
      <c r="F135" s="15">
        <v>0</v>
      </c>
      <c r="G135" s="8" t="s">
        <v>359</v>
      </c>
      <c r="H135" s="17">
        <v>22256</v>
      </c>
    </row>
    <row r="136" spans="1:8">
      <c r="A136" s="14" t="s">
        <v>190</v>
      </c>
      <c r="B136" s="14" t="s">
        <v>191</v>
      </c>
      <c r="C136" s="14" t="s">
        <v>84</v>
      </c>
      <c r="D136" s="24"/>
      <c r="E136" s="25">
        <v>100</v>
      </c>
      <c r="F136" s="15">
        <v>0</v>
      </c>
      <c r="G136" s="8" t="s">
        <v>359</v>
      </c>
      <c r="H136" s="17">
        <v>22256</v>
      </c>
    </row>
    <row r="137" spans="1:8">
      <c r="A137" s="14" t="s">
        <v>190</v>
      </c>
      <c r="B137" s="14" t="s">
        <v>191</v>
      </c>
      <c r="C137" s="14" t="s">
        <v>84</v>
      </c>
      <c r="D137" s="24"/>
      <c r="E137" s="25">
        <v>100</v>
      </c>
      <c r="F137" s="15">
        <v>0</v>
      </c>
      <c r="G137" s="8" t="s">
        <v>359</v>
      </c>
      <c r="H137" s="17">
        <v>22256</v>
      </c>
    </row>
    <row r="138" spans="1:8">
      <c r="A138" s="14" t="s">
        <v>190</v>
      </c>
      <c r="B138" s="14" t="s">
        <v>191</v>
      </c>
      <c r="C138" s="14" t="s">
        <v>84</v>
      </c>
      <c r="D138" s="24"/>
      <c r="E138" s="25">
        <v>100</v>
      </c>
      <c r="F138" s="15">
        <v>0</v>
      </c>
      <c r="G138" s="8" t="s">
        <v>359</v>
      </c>
      <c r="H138" s="17">
        <v>22256</v>
      </c>
    </row>
    <row r="139" spans="1:8">
      <c r="A139" s="14" t="s">
        <v>190</v>
      </c>
      <c r="B139" s="14" t="s">
        <v>191</v>
      </c>
      <c r="C139" s="14" t="s">
        <v>84</v>
      </c>
      <c r="D139" s="24"/>
      <c r="E139" s="25">
        <v>100</v>
      </c>
      <c r="F139" s="15">
        <v>0</v>
      </c>
      <c r="G139" s="8" t="s">
        <v>359</v>
      </c>
      <c r="H139" s="17">
        <v>22256</v>
      </c>
    </row>
    <row r="140" spans="1:8">
      <c r="A140" s="14" t="s">
        <v>190</v>
      </c>
      <c r="B140" s="14" t="s">
        <v>191</v>
      </c>
      <c r="C140" s="14" t="s">
        <v>84</v>
      </c>
      <c r="D140" s="24"/>
      <c r="E140" s="25">
        <v>100</v>
      </c>
      <c r="F140" s="15">
        <v>0</v>
      </c>
      <c r="G140" s="8" t="s">
        <v>359</v>
      </c>
      <c r="H140" s="17">
        <v>22256</v>
      </c>
    </row>
    <row r="141" spans="1:8">
      <c r="A141" s="14" t="s">
        <v>190</v>
      </c>
      <c r="B141" s="14" t="s">
        <v>191</v>
      </c>
      <c r="C141" s="14" t="s">
        <v>84</v>
      </c>
      <c r="D141" s="24"/>
      <c r="E141" s="25">
        <v>100</v>
      </c>
      <c r="F141" s="15">
        <v>0</v>
      </c>
      <c r="G141" s="8" t="s">
        <v>359</v>
      </c>
      <c r="H141" s="17">
        <v>22256</v>
      </c>
    </row>
    <row r="142" spans="1:8">
      <c r="A142" s="14" t="s">
        <v>190</v>
      </c>
      <c r="B142" s="14" t="s">
        <v>191</v>
      </c>
      <c r="C142" s="14" t="s">
        <v>84</v>
      </c>
      <c r="D142" s="24"/>
      <c r="E142" s="25">
        <v>100</v>
      </c>
      <c r="F142" s="15">
        <v>0</v>
      </c>
      <c r="G142" s="8" t="s">
        <v>359</v>
      </c>
      <c r="H142" s="17">
        <v>22256</v>
      </c>
    </row>
    <row r="143" spans="1:8">
      <c r="A143" s="14" t="s">
        <v>190</v>
      </c>
      <c r="B143" s="14" t="s">
        <v>191</v>
      </c>
      <c r="C143" s="14" t="s">
        <v>84</v>
      </c>
      <c r="D143" s="24"/>
      <c r="E143" s="25">
        <v>100</v>
      </c>
      <c r="F143" s="15">
        <v>0</v>
      </c>
      <c r="G143" s="8" t="s">
        <v>359</v>
      </c>
      <c r="H143" s="17">
        <v>22256</v>
      </c>
    </row>
    <row r="144" spans="1:8">
      <c r="A144" s="14" t="s">
        <v>190</v>
      </c>
      <c r="B144" s="14" t="s">
        <v>191</v>
      </c>
      <c r="C144" s="14" t="s">
        <v>84</v>
      </c>
      <c r="D144" s="24"/>
      <c r="E144" s="25">
        <v>100</v>
      </c>
      <c r="F144" s="15">
        <v>0</v>
      </c>
      <c r="G144" s="8" t="s">
        <v>359</v>
      </c>
      <c r="H144" s="17">
        <v>22256</v>
      </c>
    </row>
    <row r="145" spans="1:8">
      <c r="A145" s="14" t="s">
        <v>190</v>
      </c>
      <c r="B145" s="14" t="s">
        <v>191</v>
      </c>
      <c r="C145" s="14" t="s">
        <v>84</v>
      </c>
      <c r="D145" s="24"/>
      <c r="E145" s="25">
        <v>100</v>
      </c>
      <c r="F145" s="15">
        <v>0</v>
      </c>
      <c r="G145" s="8" t="s">
        <v>359</v>
      </c>
      <c r="H145" s="17">
        <v>22256</v>
      </c>
    </row>
    <row r="146" spans="1:8">
      <c r="A146" s="14" t="s">
        <v>190</v>
      </c>
      <c r="B146" s="14" t="s">
        <v>191</v>
      </c>
      <c r="C146" s="14" t="s">
        <v>84</v>
      </c>
      <c r="D146" s="24"/>
      <c r="E146" s="25">
        <v>100</v>
      </c>
      <c r="F146" s="15">
        <v>0</v>
      </c>
      <c r="G146" s="8" t="s">
        <v>359</v>
      </c>
      <c r="H146" s="17">
        <v>22256</v>
      </c>
    </row>
    <row r="147" spans="1:8">
      <c r="A147" s="14" t="s">
        <v>190</v>
      </c>
      <c r="B147" s="14" t="s">
        <v>191</v>
      </c>
      <c r="C147" s="14" t="s">
        <v>84</v>
      </c>
      <c r="D147" s="24"/>
      <c r="E147" s="25">
        <v>100</v>
      </c>
      <c r="F147" s="15">
        <v>0</v>
      </c>
      <c r="G147" s="8" t="s">
        <v>359</v>
      </c>
      <c r="H147" s="17">
        <v>22256</v>
      </c>
    </row>
    <row r="148" spans="1:8">
      <c r="A148" s="14" t="s">
        <v>190</v>
      </c>
      <c r="B148" s="14" t="s">
        <v>191</v>
      </c>
      <c r="C148" s="14" t="s">
        <v>84</v>
      </c>
      <c r="D148" s="24"/>
      <c r="E148" s="25">
        <v>100</v>
      </c>
      <c r="F148" s="15">
        <v>0</v>
      </c>
      <c r="G148" s="8" t="s">
        <v>359</v>
      </c>
      <c r="H148" s="17">
        <v>22256</v>
      </c>
    </row>
    <row r="149" spans="1:8">
      <c r="A149" s="14" t="s">
        <v>190</v>
      </c>
      <c r="B149" s="14" t="s">
        <v>191</v>
      </c>
      <c r="C149" s="14" t="s">
        <v>84</v>
      </c>
      <c r="D149" s="24"/>
      <c r="E149" s="25">
        <v>100</v>
      </c>
      <c r="F149" s="15">
        <v>0</v>
      </c>
      <c r="G149" s="8" t="s">
        <v>359</v>
      </c>
      <c r="H149" s="17">
        <v>22256</v>
      </c>
    </row>
    <row r="150" spans="1:8">
      <c r="A150" s="14" t="s">
        <v>190</v>
      </c>
      <c r="B150" s="14" t="s">
        <v>191</v>
      </c>
      <c r="C150" s="14" t="s">
        <v>84</v>
      </c>
      <c r="D150" s="24"/>
      <c r="E150" s="25">
        <v>100</v>
      </c>
      <c r="F150" s="15">
        <v>0</v>
      </c>
      <c r="G150" s="8" t="s">
        <v>359</v>
      </c>
      <c r="H150" s="17">
        <v>22256</v>
      </c>
    </row>
    <row r="151" spans="1:8">
      <c r="A151" s="14" t="s">
        <v>190</v>
      </c>
      <c r="B151" s="14" t="s">
        <v>191</v>
      </c>
      <c r="C151" s="14" t="s">
        <v>84</v>
      </c>
      <c r="D151" s="24"/>
      <c r="E151" s="25">
        <v>100</v>
      </c>
      <c r="F151" s="15">
        <v>0</v>
      </c>
      <c r="G151" s="8" t="s">
        <v>359</v>
      </c>
      <c r="H151" s="17">
        <v>22256</v>
      </c>
    </row>
    <row r="152" spans="1:8">
      <c r="A152" s="14" t="s">
        <v>190</v>
      </c>
      <c r="B152" s="14" t="s">
        <v>191</v>
      </c>
      <c r="C152" s="14" t="s">
        <v>84</v>
      </c>
      <c r="D152" s="24"/>
      <c r="E152" s="25">
        <v>100</v>
      </c>
      <c r="F152" s="15">
        <v>0</v>
      </c>
      <c r="G152" s="8" t="s">
        <v>359</v>
      </c>
      <c r="H152" s="17">
        <v>22256</v>
      </c>
    </row>
    <row r="153" spans="1:8">
      <c r="A153" s="14" t="s">
        <v>190</v>
      </c>
      <c r="B153" s="14" t="s">
        <v>191</v>
      </c>
      <c r="C153" s="14" t="s">
        <v>84</v>
      </c>
      <c r="D153" s="24"/>
      <c r="E153" s="25">
        <v>100</v>
      </c>
      <c r="F153" s="15">
        <v>0</v>
      </c>
      <c r="G153" s="8" t="s">
        <v>359</v>
      </c>
      <c r="H153" s="17">
        <v>22256</v>
      </c>
    </row>
    <row r="154" spans="1:8">
      <c r="A154" s="14" t="s">
        <v>190</v>
      </c>
      <c r="B154" s="14" t="s">
        <v>191</v>
      </c>
      <c r="C154" s="14" t="s">
        <v>84</v>
      </c>
      <c r="D154" s="24"/>
      <c r="E154" s="25">
        <v>100</v>
      </c>
      <c r="F154" s="15">
        <v>0</v>
      </c>
      <c r="G154" s="8" t="s">
        <v>359</v>
      </c>
      <c r="H154" s="17">
        <v>22256</v>
      </c>
    </row>
    <row r="155" spans="1:8">
      <c r="A155" s="14" t="s">
        <v>190</v>
      </c>
      <c r="B155" s="14" t="s">
        <v>191</v>
      </c>
      <c r="C155" s="14" t="s">
        <v>84</v>
      </c>
      <c r="D155" s="24"/>
      <c r="E155" s="25">
        <v>100</v>
      </c>
      <c r="F155" s="15">
        <v>0</v>
      </c>
      <c r="G155" s="8" t="s">
        <v>359</v>
      </c>
      <c r="H155" s="17">
        <v>22256</v>
      </c>
    </row>
    <row r="156" spans="1:8">
      <c r="A156" s="14" t="s">
        <v>190</v>
      </c>
      <c r="B156" s="14" t="s">
        <v>191</v>
      </c>
      <c r="C156" s="14" t="s">
        <v>84</v>
      </c>
      <c r="D156" s="24"/>
      <c r="E156" s="25">
        <v>100</v>
      </c>
      <c r="F156" s="15">
        <v>0</v>
      </c>
      <c r="G156" s="8" t="s">
        <v>359</v>
      </c>
      <c r="H156" s="17">
        <v>22256</v>
      </c>
    </row>
    <row r="157" spans="1:8">
      <c r="A157" s="14" t="s">
        <v>190</v>
      </c>
      <c r="B157" s="14" t="s">
        <v>191</v>
      </c>
      <c r="C157" s="14" t="s">
        <v>84</v>
      </c>
      <c r="D157" s="24"/>
      <c r="E157" s="25">
        <v>100</v>
      </c>
      <c r="F157" s="15">
        <v>0</v>
      </c>
      <c r="G157" s="8" t="s">
        <v>359</v>
      </c>
      <c r="H157" s="17">
        <v>22256</v>
      </c>
    </row>
    <row r="158" spans="1:8">
      <c r="A158" s="14" t="s">
        <v>190</v>
      </c>
      <c r="B158" s="14" t="s">
        <v>191</v>
      </c>
      <c r="C158" s="14" t="s">
        <v>84</v>
      </c>
      <c r="D158" s="24"/>
      <c r="E158" s="25">
        <v>100</v>
      </c>
      <c r="F158" s="15">
        <v>0</v>
      </c>
      <c r="G158" s="8" t="s">
        <v>359</v>
      </c>
      <c r="H158" s="17">
        <v>22256</v>
      </c>
    </row>
    <row r="159" spans="1:8">
      <c r="A159" s="14" t="s">
        <v>190</v>
      </c>
      <c r="B159" s="14" t="s">
        <v>191</v>
      </c>
      <c r="C159" s="14" t="s">
        <v>84</v>
      </c>
      <c r="D159" s="24"/>
      <c r="E159" s="25">
        <v>100</v>
      </c>
      <c r="F159" s="15">
        <v>0</v>
      </c>
      <c r="G159" s="8" t="s">
        <v>359</v>
      </c>
      <c r="H159" s="17">
        <v>22256</v>
      </c>
    </row>
    <row r="160" spans="1:8">
      <c r="A160" s="14" t="s">
        <v>190</v>
      </c>
      <c r="B160" s="14" t="s">
        <v>191</v>
      </c>
      <c r="C160" s="14" t="s">
        <v>84</v>
      </c>
      <c r="D160" s="24"/>
      <c r="E160" s="25">
        <v>100</v>
      </c>
      <c r="F160" s="15">
        <v>0</v>
      </c>
      <c r="G160" s="8" t="s">
        <v>359</v>
      </c>
      <c r="H160" s="17">
        <v>22256</v>
      </c>
    </row>
    <row r="161" spans="1:8">
      <c r="A161" s="14" t="s">
        <v>190</v>
      </c>
      <c r="B161" s="14" t="s">
        <v>191</v>
      </c>
      <c r="C161" s="14" t="s">
        <v>84</v>
      </c>
      <c r="D161" s="24"/>
      <c r="E161" s="25">
        <v>100</v>
      </c>
      <c r="F161" s="15">
        <v>0</v>
      </c>
      <c r="G161" s="8" t="s">
        <v>359</v>
      </c>
      <c r="H161" s="17">
        <v>22256</v>
      </c>
    </row>
    <row r="162" spans="1:8">
      <c r="A162" s="14" t="s">
        <v>193</v>
      </c>
      <c r="B162" s="14" t="s">
        <v>194</v>
      </c>
      <c r="C162" s="14" t="s">
        <v>51</v>
      </c>
      <c r="D162" s="26">
        <v>5.8723729999999996</v>
      </c>
      <c r="E162" s="15">
        <v>87.446700000000007</v>
      </c>
      <c r="F162" s="15">
        <v>12.553299999999993</v>
      </c>
      <c r="G162" s="8" t="s">
        <v>24</v>
      </c>
      <c r="H162" s="17" t="s">
        <v>310</v>
      </c>
    </row>
    <row r="163" spans="1:8">
      <c r="A163" s="20" t="s">
        <v>195</v>
      </c>
      <c r="B163" s="14" t="s">
        <v>196</v>
      </c>
      <c r="C163" s="14" t="s">
        <v>47</v>
      </c>
      <c r="D163" s="26">
        <v>5.3910163132028508</v>
      </c>
      <c r="E163" s="25">
        <v>0</v>
      </c>
      <c r="F163" s="15">
        <v>100</v>
      </c>
      <c r="G163" s="8" t="s">
        <v>65</v>
      </c>
      <c r="H163" s="21">
        <v>22443</v>
      </c>
    </row>
    <row r="164" spans="1:8">
      <c r="A164" s="20" t="s">
        <v>195</v>
      </c>
      <c r="B164" s="14" t="s">
        <v>196</v>
      </c>
      <c r="C164" s="14" t="s">
        <v>47</v>
      </c>
      <c r="D164" s="26">
        <v>4.7844744180200562</v>
      </c>
      <c r="E164" s="25">
        <v>0</v>
      </c>
      <c r="F164" s="15">
        <v>100</v>
      </c>
      <c r="G164" s="8" t="s">
        <v>65</v>
      </c>
      <c r="H164" s="21">
        <v>22443</v>
      </c>
    </row>
    <row r="165" spans="1:8">
      <c r="A165" s="20" t="s">
        <v>195</v>
      </c>
      <c r="B165" s="14" t="s">
        <v>196</v>
      </c>
      <c r="C165" s="14" t="s">
        <v>47</v>
      </c>
      <c r="D165" s="26">
        <v>6.4959850186891499</v>
      </c>
      <c r="E165" s="25">
        <v>0</v>
      </c>
      <c r="F165" s="15">
        <v>100</v>
      </c>
      <c r="G165" s="8" t="s">
        <v>65</v>
      </c>
      <c r="H165" s="21">
        <v>22443</v>
      </c>
    </row>
    <row r="166" spans="1:8">
      <c r="A166" s="20" t="s">
        <v>195</v>
      </c>
      <c r="B166" s="14" t="s">
        <v>196</v>
      </c>
      <c r="C166" s="14" t="s">
        <v>47</v>
      </c>
      <c r="D166" s="26">
        <v>6.2519553903851568</v>
      </c>
      <c r="E166" s="25">
        <v>5</v>
      </c>
      <c r="F166" s="15">
        <v>95.276666666666671</v>
      </c>
      <c r="G166" s="8" t="s">
        <v>65</v>
      </c>
      <c r="H166" s="21">
        <v>22443</v>
      </c>
    </row>
    <row r="167" spans="1:8">
      <c r="A167" s="20" t="s">
        <v>195</v>
      </c>
      <c r="B167" s="14" t="s">
        <v>196</v>
      </c>
      <c r="C167" s="14" t="s">
        <v>47</v>
      </c>
      <c r="D167" s="26">
        <v>7.6836498590794822</v>
      </c>
      <c r="E167" s="25">
        <v>0</v>
      </c>
      <c r="F167" s="15">
        <v>100</v>
      </c>
      <c r="G167" s="8" t="s">
        <v>65</v>
      </c>
      <c r="H167" s="21">
        <v>22443</v>
      </c>
    </row>
    <row r="168" spans="1:8">
      <c r="A168" s="20" t="s">
        <v>195</v>
      </c>
      <c r="B168" s="14" t="s">
        <v>196</v>
      </c>
      <c r="C168" s="14" t="s">
        <v>47</v>
      </c>
      <c r="D168" s="26">
        <v>10.359969243068454</v>
      </c>
      <c r="E168" s="25">
        <v>0</v>
      </c>
      <c r="F168" s="15">
        <v>100</v>
      </c>
      <c r="G168" s="8" t="s">
        <v>65</v>
      </c>
      <c r="H168" s="21">
        <v>22443</v>
      </c>
    </row>
    <row r="169" spans="1:8">
      <c r="A169" s="20" t="s">
        <v>195</v>
      </c>
      <c r="B169" s="14" t="s">
        <v>196</v>
      </c>
      <c r="C169" s="14" t="s">
        <v>47</v>
      </c>
      <c r="D169" s="26">
        <v>11.753122631324359</v>
      </c>
      <c r="E169" s="25">
        <v>0</v>
      </c>
      <c r="F169" s="15">
        <v>100</v>
      </c>
      <c r="G169" s="8" t="s">
        <v>65</v>
      </c>
      <c r="H169" s="21">
        <v>22443</v>
      </c>
    </row>
    <row r="170" spans="1:8">
      <c r="A170" s="20" t="s">
        <v>195</v>
      </c>
      <c r="B170" s="14" t="s">
        <v>196</v>
      </c>
      <c r="C170" s="14" t="s">
        <v>47</v>
      </c>
      <c r="D170" s="26">
        <v>10.66544031312138</v>
      </c>
      <c r="E170" s="25">
        <v>9</v>
      </c>
      <c r="F170" s="15">
        <v>91.143333333333331</v>
      </c>
      <c r="G170" s="8" t="s">
        <v>65</v>
      </c>
      <c r="H170" s="21">
        <v>22443</v>
      </c>
    </row>
    <row r="171" spans="1:8">
      <c r="A171" s="20" t="s">
        <v>195</v>
      </c>
      <c r="B171" s="14" t="s">
        <v>196</v>
      </c>
      <c r="C171" s="14" t="s">
        <v>47</v>
      </c>
      <c r="D171" s="26">
        <v>12.236066024271445</v>
      </c>
      <c r="E171" s="25">
        <v>0</v>
      </c>
      <c r="F171" s="15">
        <v>100</v>
      </c>
      <c r="G171" s="8" t="s">
        <v>65</v>
      </c>
      <c r="H171" s="21">
        <v>22443</v>
      </c>
    </row>
    <row r="172" spans="1:8">
      <c r="A172" s="20" t="s">
        <v>195</v>
      </c>
      <c r="B172" s="14" t="s">
        <v>196</v>
      </c>
      <c r="C172" s="14" t="s">
        <v>47</v>
      </c>
      <c r="D172" s="26">
        <v>12.477026317553205</v>
      </c>
      <c r="E172" s="25">
        <v>8</v>
      </c>
      <c r="F172" s="15">
        <v>91.75</v>
      </c>
      <c r="G172" s="8" t="s">
        <v>65</v>
      </c>
      <c r="H172" s="21">
        <v>22443</v>
      </c>
    </row>
    <row r="173" spans="1:8">
      <c r="A173" s="20" t="s">
        <v>195</v>
      </c>
      <c r="B173" s="14" t="s">
        <v>196</v>
      </c>
      <c r="C173" s="14" t="s">
        <v>47</v>
      </c>
      <c r="D173" s="26">
        <v>11.366990861680716</v>
      </c>
      <c r="E173" s="25">
        <v>0</v>
      </c>
      <c r="F173" s="15">
        <v>100</v>
      </c>
      <c r="G173" s="8" t="s">
        <v>65</v>
      </c>
      <c r="H173" s="21">
        <v>22443</v>
      </c>
    </row>
    <row r="174" spans="1:8">
      <c r="A174" s="20" t="s">
        <v>195</v>
      </c>
      <c r="B174" s="14" t="s">
        <v>196</v>
      </c>
      <c r="C174" s="14" t="s">
        <v>47</v>
      </c>
      <c r="D174" s="26">
        <v>12.002709240528084</v>
      </c>
      <c r="E174" s="25">
        <v>0</v>
      </c>
      <c r="F174" s="15">
        <v>100</v>
      </c>
      <c r="G174" s="8" t="s">
        <v>65</v>
      </c>
      <c r="H174" s="21">
        <v>22443</v>
      </c>
    </row>
    <row r="175" spans="1:8">
      <c r="A175" s="20" t="s">
        <v>195</v>
      </c>
      <c r="B175" s="14" t="s">
        <v>196</v>
      </c>
      <c r="C175" s="14" t="s">
        <v>47</v>
      </c>
      <c r="D175" s="26">
        <v>11.6189569960233</v>
      </c>
      <c r="E175" s="25">
        <v>0</v>
      </c>
      <c r="F175" s="15">
        <v>100</v>
      </c>
      <c r="G175" s="8" t="s">
        <v>65</v>
      </c>
      <c r="H175" s="21">
        <v>22443</v>
      </c>
    </row>
    <row r="176" spans="1:8">
      <c r="A176" s="20" t="s">
        <v>195</v>
      </c>
      <c r="B176" s="14" t="s">
        <v>196</v>
      </c>
      <c r="C176" s="14" t="s">
        <v>47</v>
      </c>
      <c r="D176" s="26">
        <v>13.55350335592081</v>
      </c>
      <c r="E176" s="25">
        <v>0</v>
      </c>
      <c r="F176" s="15">
        <v>100</v>
      </c>
      <c r="G176" s="8" t="s">
        <v>65</v>
      </c>
      <c r="H176" s="21">
        <v>22443</v>
      </c>
    </row>
    <row r="177" spans="1:8">
      <c r="A177" s="20" t="s">
        <v>195</v>
      </c>
      <c r="B177" s="14" t="s">
        <v>196</v>
      </c>
      <c r="C177" s="14" t="s">
        <v>47</v>
      </c>
      <c r="D177" s="24"/>
      <c r="E177" s="25">
        <v>5</v>
      </c>
      <c r="F177" s="15">
        <v>95.13666666666667</v>
      </c>
      <c r="G177" s="8" t="s">
        <v>65</v>
      </c>
      <c r="H177" s="21">
        <v>22443</v>
      </c>
    </row>
    <row r="178" spans="1:8">
      <c r="A178" s="20" t="s">
        <v>197</v>
      </c>
      <c r="B178" s="14" t="s">
        <v>198</v>
      </c>
      <c r="C178" s="20" t="s">
        <v>146</v>
      </c>
      <c r="D178" s="26">
        <v>6.8659160000000004</v>
      </c>
      <c r="E178" s="15">
        <v>13</v>
      </c>
      <c r="F178" s="15">
        <v>86.683333333333337</v>
      </c>
      <c r="G178" s="8" t="s">
        <v>350</v>
      </c>
      <c r="H178" s="17">
        <v>26918</v>
      </c>
    </row>
    <row r="179" spans="1:8">
      <c r="A179" s="20" t="s">
        <v>197</v>
      </c>
      <c r="B179" s="14" t="s">
        <v>199</v>
      </c>
      <c r="C179" s="20" t="s">
        <v>146</v>
      </c>
      <c r="D179" s="26">
        <v>7.8058880000000004</v>
      </c>
      <c r="E179" s="15">
        <v>0</v>
      </c>
      <c r="F179" s="15">
        <v>100</v>
      </c>
      <c r="G179" s="8" t="s">
        <v>24</v>
      </c>
      <c r="H179" s="17" t="s">
        <v>361</v>
      </c>
    </row>
    <row r="180" spans="1:8">
      <c r="A180" s="14" t="s">
        <v>200</v>
      </c>
      <c r="B180" s="14" t="s">
        <v>201</v>
      </c>
      <c r="C180" s="14" t="s">
        <v>202</v>
      </c>
      <c r="D180" s="26">
        <v>6.0154719999999999</v>
      </c>
      <c r="E180" s="15">
        <v>52.42</v>
      </c>
      <c r="F180" s="15">
        <v>47.58</v>
      </c>
      <c r="G180" s="8" t="s">
        <v>203</v>
      </c>
      <c r="H180" s="22">
        <v>26920</v>
      </c>
    </row>
    <row r="181" spans="1:8" s="4" customFormat="1">
      <c r="A181" s="14" t="s">
        <v>204</v>
      </c>
      <c r="B181" s="14" t="s">
        <v>205</v>
      </c>
      <c r="C181" s="14" t="s">
        <v>47</v>
      </c>
      <c r="D181" s="26">
        <v>7.4112730000000004</v>
      </c>
      <c r="E181" s="15">
        <v>0</v>
      </c>
      <c r="F181" s="15">
        <v>100</v>
      </c>
      <c r="G181" s="8"/>
      <c r="H181" s="18" t="s">
        <v>404</v>
      </c>
    </row>
    <row r="182" spans="1:8">
      <c r="A182" s="20" t="s">
        <v>206</v>
      </c>
      <c r="B182" s="14" t="s">
        <v>207</v>
      </c>
      <c r="C182" s="14" t="s">
        <v>187</v>
      </c>
      <c r="D182" s="26">
        <v>5.8960140000000001</v>
      </c>
      <c r="E182" s="15">
        <v>0</v>
      </c>
      <c r="F182" s="15">
        <v>100</v>
      </c>
      <c r="G182" s="8"/>
      <c r="H182" s="17" t="s">
        <v>405</v>
      </c>
    </row>
    <row r="183" spans="1:8">
      <c r="A183" s="14" t="s">
        <v>208</v>
      </c>
      <c r="B183" s="14" t="s">
        <v>209</v>
      </c>
      <c r="C183" s="14" t="s">
        <v>210</v>
      </c>
      <c r="D183" s="24">
        <v>7.73</v>
      </c>
      <c r="E183" s="25">
        <v>20.47</v>
      </c>
      <c r="F183" s="15">
        <v>79.53</v>
      </c>
      <c r="G183" s="8" t="s">
        <v>341</v>
      </c>
      <c r="H183" s="17">
        <v>22303</v>
      </c>
    </row>
    <row r="184" spans="1:8">
      <c r="A184" s="14" t="s">
        <v>211</v>
      </c>
      <c r="B184" s="14" t="s">
        <v>212</v>
      </c>
      <c r="C184" s="14" t="s">
        <v>166</v>
      </c>
      <c r="D184" s="26">
        <v>8.3487150000000003</v>
      </c>
      <c r="E184" s="15">
        <v>46.33</v>
      </c>
      <c r="F184" s="15">
        <v>53.67</v>
      </c>
      <c r="G184" s="8" t="s">
        <v>158</v>
      </c>
      <c r="H184" s="17" t="s">
        <v>362</v>
      </c>
    </row>
    <row r="185" spans="1:8">
      <c r="A185" s="20" t="s">
        <v>213</v>
      </c>
      <c r="B185" s="14" t="s">
        <v>214</v>
      </c>
      <c r="C185" s="14" t="s">
        <v>133</v>
      </c>
      <c r="D185" s="24">
        <v>5.66</v>
      </c>
      <c r="E185" s="25">
        <v>37.479999999999997</v>
      </c>
      <c r="F185" s="15">
        <v>62.52</v>
      </c>
      <c r="G185" s="8" t="s">
        <v>338</v>
      </c>
      <c r="H185" s="17">
        <v>22373</v>
      </c>
    </row>
    <row r="186" spans="1:8" s="2" customFormat="1">
      <c r="A186" s="20" t="s">
        <v>215</v>
      </c>
      <c r="B186" s="14" t="s">
        <v>216</v>
      </c>
      <c r="C186" s="14" t="s">
        <v>210</v>
      </c>
      <c r="D186" s="26">
        <v>5.0010960000000004</v>
      </c>
      <c r="E186" s="15">
        <v>0</v>
      </c>
      <c r="F186" s="15">
        <v>100</v>
      </c>
      <c r="G186" s="8"/>
      <c r="H186" s="18" t="s">
        <v>406</v>
      </c>
    </row>
    <row r="187" spans="1:8">
      <c r="A187" s="14" t="s">
        <v>217</v>
      </c>
      <c r="B187" s="14" t="s">
        <v>218</v>
      </c>
      <c r="C187" s="14" t="s">
        <v>219</v>
      </c>
      <c r="D187" s="24">
        <v>6.24</v>
      </c>
      <c r="E187" s="25">
        <v>0</v>
      </c>
      <c r="F187" s="15">
        <v>100</v>
      </c>
      <c r="G187" s="8" t="s">
        <v>341</v>
      </c>
      <c r="H187" s="17">
        <v>223126</v>
      </c>
    </row>
    <row r="188" spans="1:8">
      <c r="A188" s="14" t="s">
        <v>220</v>
      </c>
      <c r="B188" s="14" t="s">
        <v>221</v>
      </c>
      <c r="C188" s="14" t="s">
        <v>187</v>
      </c>
      <c r="D188" s="24">
        <v>3.99</v>
      </c>
      <c r="E188" s="25">
        <v>6.02</v>
      </c>
      <c r="F188" s="15">
        <v>93.98</v>
      </c>
      <c r="G188" s="8" t="s">
        <v>315</v>
      </c>
      <c r="H188" s="17">
        <v>22375</v>
      </c>
    </row>
    <row r="189" spans="1:8">
      <c r="A189" s="14" t="s">
        <v>220</v>
      </c>
      <c r="B189" s="14" t="s">
        <v>222</v>
      </c>
      <c r="C189" s="14" t="s">
        <v>187</v>
      </c>
      <c r="D189" s="24">
        <v>8.2100000000000009</v>
      </c>
      <c r="E189" s="25">
        <v>0</v>
      </c>
      <c r="F189" s="15">
        <v>100</v>
      </c>
      <c r="G189" s="8" t="s">
        <v>323</v>
      </c>
      <c r="H189" s="17">
        <v>22435</v>
      </c>
    </row>
    <row r="190" spans="1:8">
      <c r="A190" s="14" t="s">
        <v>220</v>
      </c>
      <c r="B190" s="14" t="s">
        <v>223</v>
      </c>
      <c r="C190" s="14" t="s">
        <v>187</v>
      </c>
      <c r="D190" s="24">
        <v>8.18</v>
      </c>
      <c r="E190" s="15">
        <v>0.315</v>
      </c>
      <c r="F190" s="15">
        <v>99.38</v>
      </c>
      <c r="G190" s="8" t="s">
        <v>326</v>
      </c>
      <c r="H190" s="17" t="s">
        <v>363</v>
      </c>
    </row>
    <row r="191" spans="1:8">
      <c r="A191" s="14" t="s">
        <v>220</v>
      </c>
      <c r="B191" s="14" t="s">
        <v>223</v>
      </c>
      <c r="C191" s="14" t="s">
        <v>187</v>
      </c>
      <c r="D191" s="24">
        <v>8.11</v>
      </c>
      <c r="E191" s="15">
        <v>0</v>
      </c>
      <c r="F191" s="15">
        <v>100</v>
      </c>
      <c r="G191" s="8" t="s">
        <v>24</v>
      </c>
      <c r="H191" s="17" t="s">
        <v>365</v>
      </c>
    </row>
    <row r="192" spans="1:8">
      <c r="A192" s="14" t="s">
        <v>220</v>
      </c>
      <c r="B192" s="14" t="s">
        <v>224</v>
      </c>
      <c r="C192" s="14" t="s">
        <v>187</v>
      </c>
      <c r="D192" s="24">
        <v>10.173489999999999</v>
      </c>
      <c r="E192" s="15">
        <v>0</v>
      </c>
      <c r="F192" s="15">
        <v>100</v>
      </c>
      <c r="G192" s="8"/>
      <c r="H192" s="17" t="s">
        <v>407</v>
      </c>
    </row>
    <row r="193" spans="1:8" s="2" customFormat="1">
      <c r="A193" s="14" t="s">
        <v>220</v>
      </c>
      <c r="B193" s="14" t="s">
        <v>225</v>
      </c>
      <c r="C193" s="14" t="s">
        <v>187</v>
      </c>
      <c r="D193" s="24">
        <v>5.9264739999999998</v>
      </c>
      <c r="E193" s="15">
        <v>0</v>
      </c>
      <c r="F193" s="15">
        <v>100</v>
      </c>
      <c r="G193" s="8" t="s">
        <v>24</v>
      </c>
      <c r="H193" s="18" t="s">
        <v>408</v>
      </c>
    </row>
    <row r="194" spans="1:8" s="2" customFormat="1">
      <c r="A194" s="14" t="s">
        <v>220</v>
      </c>
      <c r="B194" s="14" t="s">
        <v>226</v>
      </c>
      <c r="C194" s="14" t="s">
        <v>187</v>
      </c>
      <c r="D194" s="24">
        <v>6.9584869999999999</v>
      </c>
      <c r="E194" s="15">
        <v>0</v>
      </c>
      <c r="F194" s="15">
        <v>100</v>
      </c>
      <c r="G194" s="8" t="s">
        <v>24</v>
      </c>
      <c r="H194" s="18" t="s">
        <v>409</v>
      </c>
    </row>
    <row r="195" spans="1:8">
      <c r="A195" s="14" t="s">
        <v>227</v>
      </c>
      <c r="B195" s="14" t="s">
        <v>228</v>
      </c>
      <c r="C195" s="14" t="s">
        <v>210</v>
      </c>
      <c r="D195" s="24">
        <v>5.6049150000000001</v>
      </c>
      <c r="E195" s="15">
        <v>0</v>
      </c>
      <c r="F195" s="15">
        <v>100</v>
      </c>
      <c r="G195" s="8" t="s">
        <v>312</v>
      </c>
      <c r="H195" s="17" t="s">
        <v>364</v>
      </c>
    </row>
    <row r="196" spans="1:8">
      <c r="A196" s="14" t="s">
        <v>229</v>
      </c>
      <c r="B196" s="14" t="s">
        <v>230</v>
      </c>
      <c r="C196" s="14" t="s">
        <v>192</v>
      </c>
      <c r="D196" s="24">
        <v>8.7457890000000003</v>
      </c>
      <c r="E196" s="15">
        <v>0</v>
      </c>
      <c r="F196" s="15">
        <v>100</v>
      </c>
      <c r="G196" s="8" t="s">
        <v>65</v>
      </c>
      <c r="H196" s="17">
        <v>26786</v>
      </c>
    </row>
    <row r="197" spans="1:8">
      <c r="A197" s="14" t="s">
        <v>231</v>
      </c>
      <c r="B197" s="14" t="s">
        <v>232</v>
      </c>
      <c r="C197" s="14" t="s">
        <v>116</v>
      </c>
      <c r="D197" s="24">
        <v>8.6783470000000005</v>
      </c>
      <c r="E197" s="15">
        <v>10.31</v>
      </c>
      <c r="F197" s="15">
        <v>89.69</v>
      </c>
      <c r="G197" s="8" t="s">
        <v>307</v>
      </c>
      <c r="H197" s="17">
        <v>25585</v>
      </c>
    </row>
    <row r="198" spans="1:8" s="2" customFormat="1">
      <c r="A198" s="20" t="s">
        <v>233</v>
      </c>
      <c r="B198" s="14" t="s">
        <v>234</v>
      </c>
      <c r="C198" s="14" t="s">
        <v>124</v>
      </c>
      <c r="D198" s="26">
        <v>7.2222119999999999</v>
      </c>
      <c r="E198" s="15">
        <v>0</v>
      </c>
      <c r="F198" s="15">
        <v>100</v>
      </c>
      <c r="G198" s="8" t="s">
        <v>235</v>
      </c>
      <c r="H198" s="18" t="s">
        <v>410</v>
      </c>
    </row>
    <row r="199" spans="1:8">
      <c r="A199" s="20" t="s">
        <v>236</v>
      </c>
      <c r="B199" s="14" t="s">
        <v>237</v>
      </c>
      <c r="C199" s="14" t="s">
        <v>13</v>
      </c>
      <c r="D199" s="24">
        <v>6.8547029999999998</v>
      </c>
      <c r="E199" s="15">
        <v>0</v>
      </c>
      <c r="F199" s="15">
        <v>100</v>
      </c>
      <c r="G199" s="8" t="s">
        <v>24</v>
      </c>
      <c r="H199" s="17" t="s">
        <v>366</v>
      </c>
    </row>
    <row r="200" spans="1:8">
      <c r="A200" s="14" t="s">
        <v>238</v>
      </c>
      <c r="B200" s="14" t="s">
        <v>239</v>
      </c>
      <c r="C200" s="14" t="s">
        <v>240</v>
      </c>
      <c r="D200" s="24">
        <v>8.5397339999999993</v>
      </c>
      <c r="E200" s="15">
        <v>0</v>
      </c>
      <c r="F200" s="15">
        <v>100</v>
      </c>
      <c r="G200" s="8"/>
      <c r="H200" s="17" t="s">
        <v>411</v>
      </c>
    </row>
    <row r="201" spans="1:8">
      <c r="A201" s="14" t="s">
        <v>238</v>
      </c>
      <c r="B201" s="14" t="s">
        <v>241</v>
      </c>
      <c r="C201" s="14" t="s">
        <v>240</v>
      </c>
      <c r="D201" s="24">
        <v>8.3636949999999999</v>
      </c>
      <c r="E201" s="15">
        <v>0</v>
      </c>
      <c r="F201" s="15">
        <v>100</v>
      </c>
      <c r="G201" s="8" t="s">
        <v>336</v>
      </c>
      <c r="H201" s="17">
        <v>26910</v>
      </c>
    </row>
    <row r="202" spans="1:8">
      <c r="A202" s="14" t="s">
        <v>238</v>
      </c>
      <c r="B202" s="14" t="s">
        <v>242</v>
      </c>
      <c r="C202" s="14" t="s">
        <v>240</v>
      </c>
      <c r="D202" s="24">
        <v>5.749206</v>
      </c>
      <c r="E202" s="15">
        <v>13.32</v>
      </c>
      <c r="F202" s="15">
        <v>86.68</v>
      </c>
      <c r="G202" s="8"/>
      <c r="H202" s="17" t="s">
        <v>412</v>
      </c>
    </row>
    <row r="203" spans="1:8" s="2" customFormat="1">
      <c r="A203" s="14" t="s">
        <v>243</v>
      </c>
      <c r="B203" s="14" t="s">
        <v>244</v>
      </c>
      <c r="C203" s="14" t="s">
        <v>245</v>
      </c>
      <c r="D203" s="24">
        <v>6.4840200000000001</v>
      </c>
      <c r="E203" s="15">
        <v>0</v>
      </c>
      <c r="F203" s="15">
        <v>100</v>
      </c>
      <c r="G203" s="8" t="s">
        <v>24</v>
      </c>
      <c r="H203" s="18" t="s">
        <v>413</v>
      </c>
    </row>
    <row r="204" spans="1:8">
      <c r="A204" s="14" t="s">
        <v>246</v>
      </c>
      <c r="B204" s="14" t="s">
        <v>247</v>
      </c>
      <c r="C204" s="14" t="s">
        <v>166</v>
      </c>
      <c r="D204" s="26">
        <v>5.2368480000000002</v>
      </c>
      <c r="E204" s="15">
        <v>73.31</v>
      </c>
      <c r="F204" s="15">
        <v>26.689999999999998</v>
      </c>
      <c r="G204" s="8" t="s">
        <v>337</v>
      </c>
      <c r="H204" s="17">
        <v>25641</v>
      </c>
    </row>
    <row r="205" spans="1:8">
      <c r="A205" s="14" t="s">
        <v>246</v>
      </c>
      <c r="B205" s="14" t="s">
        <v>248</v>
      </c>
      <c r="C205" s="14" t="s">
        <v>166</v>
      </c>
      <c r="D205" s="26">
        <v>6.3664899999999998</v>
      </c>
      <c r="E205" s="15">
        <v>99</v>
      </c>
      <c r="F205" s="15">
        <v>1</v>
      </c>
      <c r="G205" s="8" t="s">
        <v>307</v>
      </c>
      <c r="H205" s="17">
        <v>22562</v>
      </c>
    </row>
    <row r="206" spans="1:8">
      <c r="A206" s="14" t="s">
        <v>249</v>
      </c>
      <c r="B206" s="14" t="s">
        <v>250</v>
      </c>
      <c r="C206" s="14" t="s">
        <v>251</v>
      </c>
      <c r="D206" s="26">
        <v>6.45</v>
      </c>
      <c r="E206" s="15">
        <v>35.700000000000003</v>
      </c>
      <c r="F206" s="15">
        <v>18.77</v>
      </c>
      <c r="G206" s="8" t="s">
        <v>252</v>
      </c>
      <c r="H206" s="23">
        <v>26921</v>
      </c>
    </row>
    <row r="207" spans="1:8">
      <c r="A207" s="14" t="s">
        <v>249</v>
      </c>
      <c r="B207" s="14" t="s">
        <v>250</v>
      </c>
      <c r="C207" s="14" t="s">
        <v>251</v>
      </c>
      <c r="D207" s="26">
        <v>5.77</v>
      </c>
      <c r="E207" s="15">
        <v>62.05</v>
      </c>
      <c r="F207" s="15">
        <v>37.950000000000003</v>
      </c>
      <c r="G207" s="8" t="s">
        <v>252</v>
      </c>
      <c r="H207" s="23">
        <v>26922</v>
      </c>
    </row>
    <row r="208" spans="1:8">
      <c r="A208" s="14" t="s">
        <v>249</v>
      </c>
      <c r="B208" s="14" t="s">
        <v>250</v>
      </c>
      <c r="C208" s="14" t="s">
        <v>251</v>
      </c>
      <c r="D208" s="26">
        <v>6.21</v>
      </c>
      <c r="E208" s="15">
        <v>77.22</v>
      </c>
      <c r="F208" s="15">
        <v>22.78</v>
      </c>
      <c r="G208" s="8" t="s">
        <v>252</v>
      </c>
      <c r="H208" s="23">
        <v>26923</v>
      </c>
    </row>
    <row r="209" spans="1:8">
      <c r="A209" s="14" t="s">
        <v>249</v>
      </c>
      <c r="B209" s="14" t="s">
        <v>250</v>
      </c>
      <c r="C209" s="14" t="s">
        <v>251</v>
      </c>
      <c r="D209" s="24">
        <v>3.9066051230225498</v>
      </c>
      <c r="E209" s="15">
        <v>38.479999999999997</v>
      </c>
      <c r="F209" s="15">
        <v>61.52</v>
      </c>
      <c r="G209" s="8" t="s">
        <v>317</v>
      </c>
      <c r="H209" s="21">
        <v>22501</v>
      </c>
    </row>
    <row r="210" spans="1:8">
      <c r="A210" s="14" t="s">
        <v>249</v>
      </c>
      <c r="B210" s="14" t="s">
        <v>250</v>
      </c>
      <c r="C210" s="14" t="s">
        <v>251</v>
      </c>
      <c r="D210" s="24">
        <v>4.0456049064638924</v>
      </c>
      <c r="E210" s="15">
        <v>27.146666666666661</v>
      </c>
      <c r="F210" s="15">
        <v>72.853333333333339</v>
      </c>
      <c r="G210" s="8" t="s">
        <v>367</v>
      </c>
      <c r="H210" s="21">
        <v>22341</v>
      </c>
    </row>
    <row r="211" spans="1:8">
      <c r="A211" s="14" t="s">
        <v>249</v>
      </c>
      <c r="B211" s="14" t="s">
        <v>250</v>
      </c>
      <c r="C211" s="14" t="s">
        <v>251</v>
      </c>
      <c r="D211" s="24">
        <v>4.1995276460638298</v>
      </c>
      <c r="E211" s="15">
        <v>39.74666666666667</v>
      </c>
      <c r="F211" s="15">
        <v>60.25333333333333</v>
      </c>
      <c r="G211" s="8" t="s">
        <v>367</v>
      </c>
      <c r="H211" s="21">
        <v>22341</v>
      </c>
    </row>
    <row r="212" spans="1:8">
      <c r="A212" s="14" t="s">
        <v>249</v>
      </c>
      <c r="B212" s="14" t="s">
        <v>250</v>
      </c>
      <c r="C212" s="14" t="s">
        <v>251</v>
      </c>
      <c r="D212" s="24">
        <v>4.3758329004322523</v>
      </c>
      <c r="E212" s="15">
        <v>44.233333333333327</v>
      </c>
      <c r="F212" s="15">
        <v>55.766666666666673</v>
      </c>
      <c r="G212" s="8" t="s">
        <v>367</v>
      </c>
      <c r="H212" s="21">
        <v>22502</v>
      </c>
    </row>
    <row r="213" spans="1:8">
      <c r="A213" s="14" t="s">
        <v>249</v>
      </c>
      <c r="B213" s="14" t="s">
        <v>250</v>
      </c>
      <c r="C213" s="14" t="s">
        <v>251</v>
      </c>
      <c r="D213" s="24">
        <v>4.6217363276402539</v>
      </c>
      <c r="E213" s="15">
        <v>37.790000000000006</v>
      </c>
      <c r="F213" s="15">
        <v>62.209999999999994</v>
      </c>
      <c r="G213" s="8" t="s">
        <v>317</v>
      </c>
      <c r="H213" s="21">
        <v>22500</v>
      </c>
    </row>
    <row r="214" spans="1:8">
      <c r="A214" s="14" t="s">
        <v>249</v>
      </c>
      <c r="B214" s="14" t="s">
        <v>250</v>
      </c>
      <c r="C214" s="14" t="s">
        <v>251</v>
      </c>
      <c r="D214" s="24">
        <v>4.7534147993594171</v>
      </c>
      <c r="E214" s="15">
        <v>19.906666666666666</v>
      </c>
      <c r="F214" s="15">
        <v>80.093333333333334</v>
      </c>
      <c r="G214" s="8" t="s">
        <v>367</v>
      </c>
      <c r="H214" s="21">
        <v>22341</v>
      </c>
    </row>
    <row r="215" spans="1:8">
      <c r="A215" s="14" t="s">
        <v>249</v>
      </c>
      <c r="B215" s="14" t="s">
        <v>250</v>
      </c>
      <c r="C215" s="14" t="s">
        <v>251</v>
      </c>
      <c r="D215" s="24">
        <v>4.8528101145315441</v>
      </c>
      <c r="E215" s="15">
        <v>53.713333333333338</v>
      </c>
      <c r="F215" s="15">
        <v>46.286666666666662</v>
      </c>
      <c r="G215" s="8" t="s">
        <v>317</v>
      </c>
      <c r="H215" s="21">
        <v>22500</v>
      </c>
    </row>
    <row r="216" spans="1:8">
      <c r="A216" s="14" t="s">
        <v>249</v>
      </c>
      <c r="B216" s="14" t="s">
        <v>250</v>
      </c>
      <c r="C216" s="14" t="s">
        <v>251</v>
      </c>
      <c r="D216" s="24">
        <v>4.9049979371471544</v>
      </c>
      <c r="E216" s="15">
        <v>34.28</v>
      </c>
      <c r="F216" s="15">
        <v>65.72</v>
      </c>
      <c r="G216" s="8" t="s">
        <v>317</v>
      </c>
      <c r="H216" s="21">
        <v>22501</v>
      </c>
    </row>
    <row r="217" spans="1:8">
      <c r="A217" s="14" t="s">
        <v>249</v>
      </c>
      <c r="B217" s="14" t="s">
        <v>250</v>
      </c>
      <c r="C217" s="14" t="s">
        <v>251</v>
      </c>
      <c r="D217" s="24">
        <v>5.1684777092029321</v>
      </c>
      <c r="E217" s="15">
        <v>38.413333333333341</v>
      </c>
      <c r="F217" s="15">
        <v>61.586666666666659</v>
      </c>
      <c r="G217" s="8" t="s">
        <v>317</v>
      </c>
      <c r="H217" s="21">
        <v>22501</v>
      </c>
    </row>
    <row r="218" spans="1:8">
      <c r="A218" s="14" t="s">
        <v>249</v>
      </c>
      <c r="B218" s="14" t="s">
        <v>250</v>
      </c>
      <c r="C218" s="14" t="s">
        <v>251</v>
      </c>
      <c r="D218" s="24">
        <v>5.2032838551446785</v>
      </c>
      <c r="E218" s="15">
        <v>18.260000000000005</v>
      </c>
      <c r="F218" s="15">
        <v>81.739999999999995</v>
      </c>
      <c r="G218" s="8" t="s">
        <v>367</v>
      </c>
      <c r="H218" s="21">
        <v>22341</v>
      </c>
    </row>
    <row r="219" spans="1:8">
      <c r="A219" s="14" t="s">
        <v>249</v>
      </c>
      <c r="B219" s="14" t="s">
        <v>250</v>
      </c>
      <c r="C219" s="14" t="s">
        <v>251</v>
      </c>
      <c r="D219" s="24">
        <v>5.4221023861175421</v>
      </c>
      <c r="E219" s="15">
        <v>44.146666666666668</v>
      </c>
      <c r="F219" s="15">
        <v>55.853333333333332</v>
      </c>
      <c r="G219" s="8" t="s">
        <v>368</v>
      </c>
      <c r="H219" s="21">
        <v>22505</v>
      </c>
    </row>
    <row r="220" spans="1:8">
      <c r="A220" s="14" t="s">
        <v>249</v>
      </c>
      <c r="B220" s="14" t="s">
        <v>250</v>
      </c>
      <c r="C220" s="14" t="s">
        <v>251</v>
      </c>
      <c r="D220" s="24">
        <v>5.5066630310932219</v>
      </c>
      <c r="E220" s="15">
        <v>53.76</v>
      </c>
      <c r="F220" s="15">
        <v>46.24</v>
      </c>
      <c r="G220" s="8" t="s">
        <v>368</v>
      </c>
      <c r="H220" s="21">
        <v>22505</v>
      </c>
    </row>
    <row r="221" spans="1:8">
      <c r="A221" s="14" t="s">
        <v>249</v>
      </c>
      <c r="B221" s="14" t="s">
        <v>250</v>
      </c>
      <c r="C221" s="14" t="s">
        <v>251</v>
      </c>
      <c r="D221" s="24">
        <v>5.8823271343407733</v>
      </c>
      <c r="E221" s="15">
        <v>13.74666666666667</v>
      </c>
      <c r="F221" s="15">
        <v>86.25333333333333</v>
      </c>
      <c r="G221" s="8" t="s">
        <v>367</v>
      </c>
      <c r="H221" s="21">
        <v>22502</v>
      </c>
    </row>
    <row r="222" spans="1:8">
      <c r="A222" s="14" t="s">
        <v>249</v>
      </c>
      <c r="B222" s="14" t="s">
        <v>250</v>
      </c>
      <c r="C222" s="14" t="s">
        <v>251</v>
      </c>
      <c r="D222" s="24">
        <v>6.2332829254441124</v>
      </c>
      <c r="E222" s="15">
        <v>46.679999999999993</v>
      </c>
      <c r="F222" s="15">
        <v>53.320000000000007</v>
      </c>
      <c r="G222" s="8" t="s">
        <v>368</v>
      </c>
      <c r="H222" s="21">
        <v>22505</v>
      </c>
    </row>
    <row r="223" spans="1:8">
      <c r="A223" s="14" t="s">
        <v>249</v>
      </c>
      <c r="B223" s="14" t="s">
        <v>250</v>
      </c>
      <c r="C223" s="14" t="s">
        <v>251</v>
      </c>
      <c r="D223" s="24">
        <v>6.6840416189010057</v>
      </c>
      <c r="E223" s="15">
        <v>38.305</v>
      </c>
      <c r="F223" s="15">
        <v>61.695</v>
      </c>
      <c r="G223" s="8" t="s">
        <v>317</v>
      </c>
      <c r="H223" s="21">
        <v>22500</v>
      </c>
    </row>
    <row r="224" spans="1:8">
      <c r="A224" s="14" t="s">
        <v>249</v>
      </c>
      <c r="B224" s="14" t="s">
        <v>250</v>
      </c>
      <c r="C224" s="14" t="s">
        <v>251</v>
      </c>
      <c r="D224" s="24">
        <v>7.3544546755833027</v>
      </c>
      <c r="E224" s="15">
        <v>50.236666666666672</v>
      </c>
      <c r="F224" s="15">
        <v>49.763333333333328</v>
      </c>
      <c r="G224" s="8" t="s">
        <v>367</v>
      </c>
      <c r="H224" s="21">
        <v>22502</v>
      </c>
    </row>
    <row r="225" spans="1:8">
      <c r="A225" s="14" t="s">
        <v>249</v>
      </c>
      <c r="B225" s="14" t="s">
        <v>253</v>
      </c>
      <c r="C225" s="14" t="s">
        <v>251</v>
      </c>
      <c r="D225" s="26">
        <v>8.14</v>
      </c>
      <c r="E225" s="15">
        <v>93</v>
      </c>
      <c r="F225" s="15">
        <v>13</v>
      </c>
      <c r="G225" s="8" t="s">
        <v>312</v>
      </c>
      <c r="H225" s="17" t="s">
        <v>369</v>
      </c>
    </row>
    <row r="226" spans="1:8">
      <c r="A226" s="14" t="s">
        <v>249</v>
      </c>
      <c r="B226" s="14" t="s">
        <v>254</v>
      </c>
      <c r="C226" s="14" t="s">
        <v>251</v>
      </c>
      <c r="D226" s="24">
        <v>6.04</v>
      </c>
      <c r="E226" s="25">
        <v>40.75</v>
      </c>
      <c r="F226" s="15">
        <v>59.25</v>
      </c>
      <c r="G226" s="8" t="s">
        <v>315</v>
      </c>
      <c r="H226" s="17">
        <v>22368</v>
      </c>
    </row>
    <row r="227" spans="1:8">
      <c r="A227" s="14" t="s">
        <v>249</v>
      </c>
      <c r="B227" s="14" t="s">
        <v>253</v>
      </c>
      <c r="C227" s="14" t="s">
        <v>251</v>
      </c>
      <c r="D227" s="24">
        <v>7.63</v>
      </c>
      <c r="E227" s="25">
        <v>99</v>
      </c>
      <c r="F227" s="15">
        <v>0.8</v>
      </c>
      <c r="G227" s="8" t="s">
        <v>24</v>
      </c>
      <c r="H227" s="17" t="s">
        <v>331</v>
      </c>
    </row>
    <row r="228" spans="1:8">
      <c r="A228" s="20" t="s">
        <v>255</v>
      </c>
      <c r="B228" s="14" t="s">
        <v>256</v>
      </c>
      <c r="C228" s="20" t="s">
        <v>257</v>
      </c>
      <c r="D228" s="26">
        <v>8.0516710000000007</v>
      </c>
      <c r="E228" s="15">
        <v>0</v>
      </c>
      <c r="F228" s="15">
        <v>100</v>
      </c>
      <c r="G228" s="8" t="s">
        <v>158</v>
      </c>
      <c r="H228" s="17" t="s">
        <v>370</v>
      </c>
    </row>
    <row r="229" spans="1:8">
      <c r="A229" s="20" t="s">
        <v>255</v>
      </c>
      <c r="B229" s="14" t="s">
        <v>258</v>
      </c>
      <c r="C229" s="20" t="s">
        <v>257</v>
      </c>
      <c r="D229" s="24">
        <v>7.91</v>
      </c>
      <c r="E229" s="25">
        <v>0</v>
      </c>
      <c r="F229" s="15">
        <v>100</v>
      </c>
      <c r="G229" s="8" t="s">
        <v>329</v>
      </c>
      <c r="H229" s="17">
        <v>22359</v>
      </c>
    </row>
    <row r="230" spans="1:8">
      <c r="A230" s="14" t="s">
        <v>259</v>
      </c>
      <c r="B230" s="14" t="s">
        <v>260</v>
      </c>
      <c r="C230" s="14" t="s">
        <v>51</v>
      </c>
      <c r="D230" s="26">
        <v>3.83</v>
      </c>
      <c r="E230" s="15">
        <v>8.61</v>
      </c>
      <c r="F230" s="15">
        <v>65</v>
      </c>
      <c r="G230" s="8" t="s">
        <v>338</v>
      </c>
      <c r="H230" s="17">
        <v>22456</v>
      </c>
    </row>
    <row r="231" spans="1:8">
      <c r="A231" s="14" t="s">
        <v>259</v>
      </c>
      <c r="B231" s="14" t="s">
        <v>260</v>
      </c>
      <c r="C231" s="14" t="s">
        <v>51</v>
      </c>
      <c r="D231" s="26">
        <v>6.76</v>
      </c>
      <c r="E231" s="15">
        <v>6</v>
      </c>
      <c r="F231" s="15">
        <v>93.6</v>
      </c>
      <c r="G231" s="8" t="s">
        <v>323</v>
      </c>
      <c r="H231" s="17" t="s">
        <v>414</v>
      </c>
    </row>
    <row r="232" spans="1:8">
      <c r="A232" s="14" t="s">
        <v>259</v>
      </c>
      <c r="B232" s="14" t="s">
        <v>260</v>
      </c>
      <c r="C232" s="14" t="s">
        <v>51</v>
      </c>
      <c r="D232" s="26">
        <v>4.6100000000000003</v>
      </c>
      <c r="E232" s="15">
        <v>12</v>
      </c>
      <c r="F232" s="15">
        <v>88.45</v>
      </c>
      <c r="G232" s="8" t="s">
        <v>323</v>
      </c>
      <c r="H232" s="17" t="s">
        <v>415</v>
      </c>
    </row>
    <row r="233" spans="1:8">
      <c r="A233" s="14" t="s">
        <v>259</v>
      </c>
      <c r="B233" s="14" t="s">
        <v>261</v>
      </c>
      <c r="C233" s="14" t="s">
        <v>51</v>
      </c>
      <c r="D233" s="24">
        <v>1.42</v>
      </c>
      <c r="E233" s="25">
        <v>0</v>
      </c>
      <c r="F233" s="15">
        <v>100</v>
      </c>
      <c r="G233" s="8" t="s">
        <v>317</v>
      </c>
      <c r="H233" s="17">
        <v>22402</v>
      </c>
    </row>
    <row r="234" spans="1:8">
      <c r="A234" s="14" t="s">
        <v>259</v>
      </c>
      <c r="B234" s="14" t="s">
        <v>262</v>
      </c>
      <c r="C234" s="14" t="s">
        <v>51</v>
      </c>
      <c r="D234" s="26">
        <v>6.3</v>
      </c>
      <c r="E234" s="15">
        <v>3.75</v>
      </c>
      <c r="F234" s="15">
        <v>57.4</v>
      </c>
      <c r="G234" s="8" t="s">
        <v>371</v>
      </c>
      <c r="H234" s="17">
        <v>22264</v>
      </c>
    </row>
    <row r="235" spans="1:8">
      <c r="A235" s="14" t="s">
        <v>259</v>
      </c>
      <c r="B235" s="14" t="s">
        <v>262</v>
      </c>
      <c r="C235" s="14" t="s">
        <v>51</v>
      </c>
      <c r="D235" s="26">
        <v>3.32</v>
      </c>
      <c r="E235" s="15">
        <v>0</v>
      </c>
      <c r="F235" s="15">
        <v>100</v>
      </c>
      <c r="G235" s="8" t="s">
        <v>338</v>
      </c>
      <c r="H235" s="17">
        <v>22369</v>
      </c>
    </row>
    <row r="236" spans="1:8">
      <c r="A236" s="14" t="s">
        <v>259</v>
      </c>
      <c r="B236" s="14" t="s">
        <v>262</v>
      </c>
      <c r="C236" s="14" t="s">
        <v>51</v>
      </c>
      <c r="D236" s="26">
        <v>3.56</v>
      </c>
      <c r="E236" s="15">
        <v>0</v>
      </c>
      <c r="F236" s="15">
        <v>100</v>
      </c>
      <c r="G236" s="8" t="s">
        <v>371</v>
      </c>
      <c r="H236" s="17">
        <v>22265</v>
      </c>
    </row>
    <row r="237" spans="1:8">
      <c r="A237" s="14" t="s">
        <v>259</v>
      </c>
      <c r="B237" s="14" t="s">
        <v>262</v>
      </c>
      <c r="C237" s="14" t="s">
        <v>51</v>
      </c>
      <c r="D237" s="26">
        <v>4.3099999999999996</v>
      </c>
      <c r="E237" s="15">
        <v>0</v>
      </c>
      <c r="F237" s="15">
        <v>100</v>
      </c>
      <c r="G237" s="8" t="s">
        <v>371</v>
      </c>
      <c r="H237" s="17">
        <v>22265</v>
      </c>
    </row>
    <row r="238" spans="1:8">
      <c r="A238" s="14" t="s">
        <v>259</v>
      </c>
      <c r="B238" s="14" t="s">
        <v>262</v>
      </c>
      <c r="C238" s="14" t="s">
        <v>51</v>
      </c>
      <c r="D238" s="26">
        <v>5.4</v>
      </c>
      <c r="E238" s="15">
        <v>0</v>
      </c>
      <c r="F238" s="15">
        <v>100</v>
      </c>
      <c r="G238" s="8" t="s">
        <v>371</v>
      </c>
      <c r="H238" s="17">
        <v>22264</v>
      </c>
    </row>
    <row r="239" spans="1:8">
      <c r="A239" s="14" t="s">
        <v>263</v>
      </c>
      <c r="B239" s="14" t="s">
        <v>264</v>
      </c>
      <c r="C239" s="14" t="s">
        <v>59</v>
      </c>
      <c r="D239" s="24">
        <v>9.84</v>
      </c>
      <c r="E239" s="25">
        <v>9.08</v>
      </c>
      <c r="F239" s="15">
        <v>90.92</v>
      </c>
      <c r="G239" s="8" t="s">
        <v>323</v>
      </c>
      <c r="H239" s="17" t="s">
        <v>416</v>
      </c>
    </row>
    <row r="240" spans="1:8">
      <c r="A240" s="14" t="s">
        <v>265</v>
      </c>
      <c r="B240" s="14" t="s">
        <v>266</v>
      </c>
      <c r="C240" s="14" t="s">
        <v>267</v>
      </c>
      <c r="D240" s="26"/>
      <c r="E240" s="15">
        <v>100</v>
      </c>
      <c r="F240" s="15">
        <v>0</v>
      </c>
      <c r="G240" s="8" t="s">
        <v>24</v>
      </c>
      <c r="H240" s="17" t="s">
        <v>372</v>
      </c>
    </row>
    <row r="241" spans="1:8" s="2" customFormat="1">
      <c r="A241" s="14" t="s">
        <v>268</v>
      </c>
      <c r="B241" s="14" t="s">
        <v>269</v>
      </c>
      <c r="C241" s="14" t="s">
        <v>210</v>
      </c>
      <c r="D241" s="26"/>
      <c r="E241" s="25">
        <v>100</v>
      </c>
      <c r="F241" s="15">
        <v>0</v>
      </c>
      <c r="G241" s="8" t="s">
        <v>270</v>
      </c>
      <c r="H241" s="18" t="s">
        <v>417</v>
      </c>
    </row>
    <row r="242" spans="1:8">
      <c r="A242" s="14" t="s">
        <v>268</v>
      </c>
      <c r="B242" s="14" t="s">
        <v>271</v>
      </c>
      <c r="C242" s="14" t="s">
        <v>210</v>
      </c>
      <c r="D242" s="26">
        <v>8.1053300000000004</v>
      </c>
      <c r="E242" s="15">
        <v>33</v>
      </c>
      <c r="F242" s="15">
        <v>67</v>
      </c>
      <c r="G242" s="8" t="s">
        <v>373</v>
      </c>
      <c r="H242" s="17">
        <v>26917</v>
      </c>
    </row>
    <row r="243" spans="1:8" s="2" customFormat="1">
      <c r="A243" s="14" t="s">
        <v>272</v>
      </c>
      <c r="B243" s="14" t="s">
        <v>273</v>
      </c>
      <c r="C243" s="14" t="s">
        <v>210</v>
      </c>
      <c r="D243" s="26"/>
      <c r="E243" s="15">
        <v>100</v>
      </c>
      <c r="F243" s="15">
        <v>0</v>
      </c>
      <c r="G243" s="8"/>
      <c r="H243" s="18" t="s">
        <v>418</v>
      </c>
    </row>
    <row r="244" spans="1:8">
      <c r="A244" s="14" t="s">
        <v>272</v>
      </c>
      <c r="B244" s="14" t="s">
        <v>274</v>
      </c>
      <c r="C244" s="14" t="s">
        <v>210</v>
      </c>
      <c r="D244" s="26">
        <v>6.2830769999999996</v>
      </c>
      <c r="E244" s="15">
        <v>83.667000000000002</v>
      </c>
      <c r="F244" s="15">
        <v>16.332999999999998</v>
      </c>
      <c r="G244" s="8" t="s">
        <v>307</v>
      </c>
      <c r="H244" s="17">
        <v>22560</v>
      </c>
    </row>
    <row r="245" spans="1:8">
      <c r="A245" s="20" t="s">
        <v>275</v>
      </c>
      <c r="B245" s="14" t="s">
        <v>276</v>
      </c>
      <c r="C245" s="20" t="s">
        <v>277</v>
      </c>
      <c r="D245" s="26">
        <v>7.3644280000000002</v>
      </c>
      <c r="E245" s="15">
        <v>0</v>
      </c>
      <c r="F245" s="15">
        <v>100</v>
      </c>
      <c r="G245" s="8" t="s">
        <v>336</v>
      </c>
      <c r="H245" s="17">
        <v>26911</v>
      </c>
    </row>
    <row r="246" spans="1:8" s="4" customFormat="1">
      <c r="A246" s="14" t="s">
        <v>278</v>
      </c>
      <c r="B246" s="14" t="s">
        <v>279</v>
      </c>
      <c r="C246" s="14" t="s">
        <v>280</v>
      </c>
      <c r="D246" s="26">
        <v>8.9563670000000002</v>
      </c>
      <c r="E246" s="15">
        <v>0</v>
      </c>
      <c r="F246" s="15">
        <v>100</v>
      </c>
      <c r="G246" s="8" t="s">
        <v>24</v>
      </c>
      <c r="H246" s="18" t="s">
        <v>419</v>
      </c>
    </row>
    <row r="247" spans="1:8" s="4" customFormat="1">
      <c r="A247" s="14" t="s">
        <v>278</v>
      </c>
      <c r="B247" s="14" t="s">
        <v>281</v>
      </c>
      <c r="C247" s="14" t="s">
        <v>280</v>
      </c>
      <c r="D247" s="26">
        <v>6.4589999999999996</v>
      </c>
      <c r="E247" s="15">
        <v>0</v>
      </c>
      <c r="F247" s="15">
        <v>100</v>
      </c>
      <c r="G247" s="8" t="s">
        <v>282</v>
      </c>
      <c r="H247" s="18" t="s">
        <v>420</v>
      </c>
    </row>
    <row r="248" spans="1:8">
      <c r="A248" s="20" t="s">
        <v>283</v>
      </c>
      <c r="B248" s="14" t="s">
        <v>284</v>
      </c>
      <c r="C248" s="20" t="s">
        <v>285</v>
      </c>
      <c r="D248" s="26">
        <v>7.1462880000000002</v>
      </c>
      <c r="E248" s="15">
        <v>7.18</v>
      </c>
      <c r="F248" s="15">
        <v>92.82</v>
      </c>
      <c r="G248" s="8" t="s">
        <v>336</v>
      </c>
      <c r="H248" s="17">
        <v>26835</v>
      </c>
    </row>
    <row r="249" spans="1:8">
      <c r="A249" s="14" t="s">
        <v>286</v>
      </c>
      <c r="B249" s="14" t="s">
        <v>254</v>
      </c>
      <c r="C249" s="14" t="s">
        <v>13</v>
      </c>
      <c r="D249" s="26">
        <v>3.5567380000000002</v>
      </c>
      <c r="E249" s="15">
        <v>0</v>
      </c>
      <c r="F249" s="15">
        <v>100</v>
      </c>
      <c r="G249" s="8" t="s">
        <v>374</v>
      </c>
      <c r="H249" s="17">
        <v>22260</v>
      </c>
    </row>
    <row r="250" spans="1:8" s="4" customFormat="1">
      <c r="A250" s="20" t="s">
        <v>287</v>
      </c>
      <c r="B250" s="14" t="s">
        <v>288</v>
      </c>
      <c r="C250" s="14" t="s">
        <v>124</v>
      </c>
      <c r="D250" s="26">
        <v>6.2527549999999996</v>
      </c>
      <c r="E250" s="15">
        <v>0</v>
      </c>
      <c r="F250" s="15">
        <v>100</v>
      </c>
      <c r="G250" s="8" t="s">
        <v>24</v>
      </c>
      <c r="H250" s="18" t="s">
        <v>421</v>
      </c>
    </row>
    <row r="251" spans="1:8" s="3" customFormat="1">
      <c r="A251" s="14" t="s">
        <v>289</v>
      </c>
      <c r="B251" s="14" t="s">
        <v>290</v>
      </c>
      <c r="C251" s="14" t="s">
        <v>291</v>
      </c>
      <c r="D251" s="26">
        <v>7.9506030000000001</v>
      </c>
      <c r="E251" s="15">
        <v>0</v>
      </c>
      <c r="F251" s="15">
        <v>100</v>
      </c>
      <c r="G251" s="8" t="s">
        <v>336</v>
      </c>
      <c r="H251" s="18">
        <v>26909</v>
      </c>
    </row>
    <row r="252" spans="1:8">
      <c r="A252" s="14" t="s">
        <v>292</v>
      </c>
      <c r="B252" s="14" t="s">
        <v>293</v>
      </c>
      <c r="C252" s="14" t="s">
        <v>294</v>
      </c>
      <c r="D252" s="26">
        <v>6.3664899999999998</v>
      </c>
      <c r="E252" s="15">
        <v>0</v>
      </c>
      <c r="F252" s="15">
        <v>100</v>
      </c>
      <c r="G252" s="8" t="s">
        <v>158</v>
      </c>
      <c r="H252" s="17" t="s">
        <v>375</v>
      </c>
    </row>
    <row r="253" spans="1:8">
      <c r="A253" s="14" t="s">
        <v>295</v>
      </c>
      <c r="B253" s="14" t="s">
        <v>296</v>
      </c>
      <c r="C253" s="14" t="s">
        <v>51</v>
      </c>
      <c r="D253" s="26">
        <v>2.3978860000000002</v>
      </c>
      <c r="E253" s="15">
        <v>0</v>
      </c>
      <c r="F253" s="15">
        <v>100</v>
      </c>
      <c r="G253" s="8" t="s">
        <v>337</v>
      </c>
      <c r="H253" s="17">
        <v>223130</v>
      </c>
    </row>
    <row r="254" spans="1:8">
      <c r="A254" s="14" t="s">
        <v>295</v>
      </c>
      <c r="B254" s="14" t="s">
        <v>297</v>
      </c>
      <c r="C254" s="14" t="s">
        <v>51</v>
      </c>
      <c r="D254" s="26">
        <v>5.0006849999999998</v>
      </c>
      <c r="E254" s="15">
        <v>0</v>
      </c>
      <c r="F254" s="15">
        <v>100</v>
      </c>
      <c r="G254" s="8" t="s">
        <v>377</v>
      </c>
      <c r="H254" s="17" t="s">
        <v>376</v>
      </c>
    </row>
    <row r="255" spans="1:8">
      <c r="A255" s="14" t="s">
        <v>298</v>
      </c>
      <c r="B255" s="14" t="s">
        <v>299</v>
      </c>
      <c r="C255" s="14" t="s">
        <v>176</v>
      </c>
      <c r="D255" s="24">
        <v>2.65</v>
      </c>
      <c r="E255" s="25">
        <v>1.1200000000000001</v>
      </c>
      <c r="F255" s="15">
        <v>96.6</v>
      </c>
      <c r="G255" s="8" t="s">
        <v>341</v>
      </c>
      <c r="H255" s="17">
        <v>22302</v>
      </c>
    </row>
    <row r="256" spans="1:8">
      <c r="A256" s="14" t="s">
        <v>298</v>
      </c>
      <c r="B256" s="14" t="s">
        <v>299</v>
      </c>
      <c r="C256" s="14" t="s">
        <v>176</v>
      </c>
      <c r="D256" s="35">
        <v>2.5564252882282945</v>
      </c>
      <c r="E256" s="25">
        <v>0</v>
      </c>
      <c r="F256" s="15">
        <v>100</v>
      </c>
      <c r="G256" s="8" t="s">
        <v>341</v>
      </c>
      <c r="H256" s="17">
        <v>22302</v>
      </c>
    </row>
    <row r="257" spans="1:8">
      <c r="A257" s="14" t="s">
        <v>298</v>
      </c>
      <c r="B257" s="14" t="s">
        <v>300</v>
      </c>
      <c r="C257" s="14" t="s">
        <v>176</v>
      </c>
      <c r="D257" s="26">
        <v>4.656517</v>
      </c>
      <c r="E257" s="15">
        <v>0</v>
      </c>
      <c r="F257" s="15">
        <v>100</v>
      </c>
      <c r="G257" s="8" t="s">
        <v>379</v>
      </c>
      <c r="H257" s="17" t="s">
        <v>378</v>
      </c>
    </row>
    <row r="258" spans="1:8">
      <c r="A258" s="14" t="s">
        <v>298</v>
      </c>
      <c r="B258" s="14" t="s">
        <v>301</v>
      </c>
      <c r="C258" s="14" t="s">
        <v>176</v>
      </c>
      <c r="D258" s="26">
        <v>1.915046</v>
      </c>
      <c r="E258" s="15">
        <v>0</v>
      </c>
      <c r="F258" s="15">
        <v>100</v>
      </c>
      <c r="G258" s="8" t="s">
        <v>360</v>
      </c>
      <c r="H258" s="17">
        <v>22417</v>
      </c>
    </row>
    <row r="259" spans="1:8">
      <c r="A259" s="14" t="s">
        <v>298</v>
      </c>
      <c r="B259" s="14" t="s">
        <v>41</v>
      </c>
      <c r="C259" s="14" t="s">
        <v>176</v>
      </c>
      <c r="D259" s="24">
        <v>1.03</v>
      </c>
      <c r="E259" s="25">
        <v>0</v>
      </c>
      <c r="F259" s="15">
        <v>100</v>
      </c>
      <c r="G259" s="8" t="s">
        <v>374</v>
      </c>
      <c r="H259" s="17">
        <v>22388</v>
      </c>
    </row>
    <row r="260" spans="1:8">
      <c r="A260" s="14" t="s">
        <v>302</v>
      </c>
      <c r="B260" s="14" t="s">
        <v>303</v>
      </c>
      <c r="C260" s="14" t="s">
        <v>47</v>
      </c>
      <c r="D260" s="26">
        <v>8.9781379999999995</v>
      </c>
      <c r="E260" s="15">
        <v>0</v>
      </c>
      <c r="F260" s="15">
        <v>100</v>
      </c>
      <c r="G260" s="8" t="s">
        <v>381</v>
      </c>
      <c r="H260" s="17" t="s">
        <v>380</v>
      </c>
    </row>
    <row r="261" spans="1:8">
      <c r="A261" s="14" t="s">
        <v>302</v>
      </c>
      <c r="B261" s="14" t="s">
        <v>293</v>
      </c>
      <c r="C261" s="14" t="s">
        <v>47</v>
      </c>
      <c r="D261" s="26">
        <v>6.9581160000000004</v>
      </c>
      <c r="E261" s="15">
        <v>0</v>
      </c>
      <c r="F261" s="15">
        <v>100</v>
      </c>
      <c r="G261" s="8" t="s">
        <v>336</v>
      </c>
      <c r="H261" s="17">
        <v>26913</v>
      </c>
    </row>
    <row r="262" spans="1:8">
      <c r="A262" s="6" t="s">
        <v>304</v>
      </c>
      <c r="B262" s="6"/>
      <c r="C262" s="6"/>
      <c r="D262" s="6"/>
      <c r="E262" s="6"/>
      <c r="F262" s="6"/>
      <c r="G262" s="5"/>
    </row>
    <row r="263" spans="1:8">
      <c r="A263" s="6" t="s">
        <v>305</v>
      </c>
      <c r="B263" s="6"/>
      <c r="C263" s="6"/>
      <c r="D263" s="6"/>
      <c r="E263" s="6"/>
      <c r="F263" s="6"/>
    </row>
  </sheetData>
  <mergeCells count="2">
    <mergeCell ref="A262:F262"/>
    <mergeCell ref="A263:F263"/>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4"/>
  <sheetViews>
    <sheetView workbookViewId="0">
      <selection activeCell="C4" sqref="C4"/>
    </sheetView>
  </sheetViews>
  <sheetFormatPr baseColWidth="10" defaultColWidth="8.83203125" defaultRowHeight="14" x14ac:dyDescent="0"/>
  <cols>
    <col min="1" max="1" width="31.1640625" customWidth="1"/>
    <col min="2" max="2" width="18.33203125" customWidth="1"/>
    <col min="3" max="3" width="22.33203125" customWidth="1"/>
    <col min="4" max="4" width="80" customWidth="1"/>
    <col min="5" max="5" width="74.33203125" customWidth="1"/>
  </cols>
  <sheetData>
    <row r="1" spans="1:4" s="1" customFormat="1">
      <c r="A1" s="30" t="s">
        <v>440</v>
      </c>
      <c r="B1" s="30"/>
      <c r="C1" s="30"/>
      <c r="D1" s="30"/>
    </row>
    <row r="2" spans="1:4" s="28" customFormat="1">
      <c r="A2" s="30"/>
      <c r="B2" s="30"/>
      <c r="C2" s="30"/>
      <c r="D2" s="30"/>
    </row>
    <row r="3" spans="1:4" s="28" customFormat="1">
      <c r="A3" s="31"/>
      <c r="B3" s="31"/>
      <c r="C3" s="31"/>
      <c r="D3" s="31"/>
    </row>
    <row r="4" spans="1:4" s="29" customFormat="1">
      <c r="A4" s="32" t="s">
        <v>439</v>
      </c>
      <c r="B4" s="32"/>
      <c r="C4" s="32"/>
      <c r="D4" s="32"/>
    </row>
    <row r="5" spans="1:4" s="1" customFormat="1">
      <c r="A5" s="27" t="s">
        <v>438</v>
      </c>
      <c r="B5" s="27" t="s">
        <v>422</v>
      </c>
      <c r="C5" s="27" t="s">
        <v>425</v>
      </c>
      <c r="D5" s="27" t="s">
        <v>427</v>
      </c>
    </row>
    <row r="6" spans="1:4">
      <c r="A6" s="8" t="s">
        <v>359</v>
      </c>
      <c r="B6" s="7" t="s">
        <v>3</v>
      </c>
      <c r="C6" s="7" t="s">
        <v>424</v>
      </c>
      <c r="D6" s="7"/>
    </row>
    <row r="7" spans="1:4">
      <c r="A7" s="8" t="s">
        <v>374</v>
      </c>
      <c r="B7" s="7" t="s">
        <v>3</v>
      </c>
      <c r="C7" s="7" t="s">
        <v>424</v>
      </c>
      <c r="D7" s="7"/>
    </row>
    <row r="8" spans="1:4">
      <c r="A8" s="8" t="s">
        <v>371</v>
      </c>
      <c r="B8" s="7" t="s">
        <v>3</v>
      </c>
      <c r="C8" s="7" t="s">
        <v>424</v>
      </c>
      <c r="D8" s="7"/>
    </row>
    <row r="9" spans="1:4">
      <c r="A9" s="8" t="s">
        <v>316</v>
      </c>
      <c r="B9" s="7" t="s">
        <v>423</v>
      </c>
      <c r="C9" s="7" t="s">
        <v>426</v>
      </c>
      <c r="D9" s="9" t="s">
        <v>428</v>
      </c>
    </row>
    <row r="10" spans="1:4">
      <c r="A10" s="8" t="s">
        <v>65</v>
      </c>
      <c r="B10" s="7" t="s">
        <v>423</v>
      </c>
      <c r="C10" s="7" t="s">
        <v>426</v>
      </c>
      <c r="D10" s="9" t="s">
        <v>428</v>
      </c>
    </row>
    <row r="11" spans="1:4">
      <c r="A11" s="8" t="s">
        <v>306</v>
      </c>
      <c r="B11" s="7" t="s">
        <v>423</v>
      </c>
      <c r="C11" s="10" t="s">
        <v>429</v>
      </c>
      <c r="D11" s="7" t="s">
        <v>430</v>
      </c>
    </row>
    <row r="12" spans="1:4">
      <c r="A12" s="8" t="s">
        <v>341</v>
      </c>
      <c r="B12" s="7" t="s">
        <v>423</v>
      </c>
      <c r="C12" s="10" t="s">
        <v>429</v>
      </c>
      <c r="D12" s="7" t="s">
        <v>430</v>
      </c>
    </row>
    <row r="13" spans="1:4">
      <c r="A13" s="8" t="s">
        <v>324</v>
      </c>
      <c r="B13" s="7" t="s">
        <v>3</v>
      </c>
      <c r="C13" s="7" t="s">
        <v>424</v>
      </c>
      <c r="D13" s="7"/>
    </row>
    <row r="14" spans="1:4">
      <c r="A14" s="8" t="s">
        <v>367</v>
      </c>
      <c r="B14" s="7" t="s">
        <v>423</v>
      </c>
      <c r="C14" s="7" t="s">
        <v>431</v>
      </c>
      <c r="D14" s="7" t="s">
        <v>432</v>
      </c>
    </row>
    <row r="15" spans="1:4">
      <c r="A15" s="8" t="s">
        <v>342</v>
      </c>
      <c r="B15" s="7" t="s">
        <v>3</v>
      </c>
      <c r="C15" s="7" t="s">
        <v>424</v>
      </c>
      <c r="D15" s="7"/>
    </row>
    <row r="16" spans="1:4">
      <c r="A16" s="8" t="s">
        <v>329</v>
      </c>
      <c r="B16" s="7" t="s">
        <v>3</v>
      </c>
      <c r="C16" s="7" t="s">
        <v>424</v>
      </c>
      <c r="D16" s="7"/>
    </row>
    <row r="17" spans="1:4">
      <c r="A17" s="8" t="s">
        <v>315</v>
      </c>
      <c r="B17" s="7" t="s">
        <v>3</v>
      </c>
      <c r="C17" s="7" t="s">
        <v>424</v>
      </c>
      <c r="D17" s="7"/>
    </row>
    <row r="18" spans="1:4">
      <c r="A18" s="8" t="s">
        <v>338</v>
      </c>
      <c r="B18" s="7" t="s">
        <v>3</v>
      </c>
      <c r="C18" s="7" t="s">
        <v>424</v>
      </c>
      <c r="D18" s="7"/>
    </row>
    <row r="19" spans="1:4">
      <c r="A19" s="8" t="s">
        <v>330</v>
      </c>
      <c r="B19" s="7" t="s">
        <v>3</v>
      </c>
      <c r="C19" s="7" t="s">
        <v>424</v>
      </c>
      <c r="D19" s="7"/>
    </row>
    <row r="20" spans="1:4">
      <c r="A20" s="8" t="s">
        <v>317</v>
      </c>
      <c r="B20" s="7" t="s">
        <v>423</v>
      </c>
      <c r="C20" s="7" t="s">
        <v>431</v>
      </c>
      <c r="D20" s="7" t="s">
        <v>432</v>
      </c>
    </row>
    <row r="21" spans="1:4">
      <c r="A21" s="8" t="s">
        <v>163</v>
      </c>
      <c r="B21" s="7" t="s">
        <v>3</v>
      </c>
      <c r="C21" s="7" t="s">
        <v>424</v>
      </c>
      <c r="D21" s="7"/>
    </row>
    <row r="22" spans="1:4">
      <c r="A22" s="8" t="s">
        <v>360</v>
      </c>
      <c r="B22" s="7" t="s">
        <v>3</v>
      </c>
      <c r="C22" s="7" t="s">
        <v>424</v>
      </c>
      <c r="D22" s="7"/>
    </row>
    <row r="23" spans="1:4">
      <c r="A23" s="8" t="s">
        <v>322</v>
      </c>
      <c r="B23" s="7" t="s">
        <v>423</v>
      </c>
      <c r="C23" s="7" t="s">
        <v>431</v>
      </c>
      <c r="D23" s="7" t="s">
        <v>433</v>
      </c>
    </row>
    <row r="24" spans="1:4">
      <c r="A24" s="8" t="s">
        <v>323</v>
      </c>
      <c r="B24" s="7" t="s">
        <v>424</v>
      </c>
      <c r="C24" s="7" t="s">
        <v>424</v>
      </c>
      <c r="D24" s="7"/>
    </row>
    <row r="25" spans="1:4">
      <c r="A25" s="8" t="s">
        <v>318</v>
      </c>
      <c r="B25" s="7" t="s">
        <v>424</v>
      </c>
      <c r="C25" s="7" t="s">
        <v>424</v>
      </c>
      <c r="D25" s="7"/>
    </row>
    <row r="26" spans="1:4">
      <c r="A26" s="8" t="s">
        <v>368</v>
      </c>
      <c r="B26" s="7" t="s">
        <v>423</v>
      </c>
      <c r="C26" s="7" t="s">
        <v>431</v>
      </c>
      <c r="D26" s="7" t="s">
        <v>434</v>
      </c>
    </row>
    <row r="27" spans="1:4">
      <c r="A27" s="8" t="s">
        <v>340</v>
      </c>
      <c r="B27" s="7" t="s">
        <v>3</v>
      </c>
      <c r="C27" s="7" t="s">
        <v>424</v>
      </c>
      <c r="D27" s="7"/>
    </row>
    <row r="28" spans="1:4">
      <c r="A28" s="8" t="s">
        <v>307</v>
      </c>
      <c r="B28" s="7" t="s">
        <v>3</v>
      </c>
      <c r="C28" s="7" t="s">
        <v>424</v>
      </c>
      <c r="D28" s="7"/>
    </row>
    <row r="29" spans="1:4">
      <c r="A29" s="8" t="s">
        <v>337</v>
      </c>
      <c r="B29" s="7" t="s">
        <v>3</v>
      </c>
      <c r="C29" s="7" t="s">
        <v>424</v>
      </c>
      <c r="D29" s="7"/>
    </row>
    <row r="30" spans="1:4">
      <c r="A30" s="8" t="s">
        <v>336</v>
      </c>
      <c r="B30" s="7" t="s">
        <v>423</v>
      </c>
      <c r="C30" s="7" t="s">
        <v>423</v>
      </c>
      <c r="D30" s="7" t="s">
        <v>436</v>
      </c>
    </row>
    <row r="31" spans="1:4">
      <c r="A31" s="8" t="s">
        <v>373</v>
      </c>
      <c r="B31" s="7" t="s">
        <v>3</v>
      </c>
      <c r="C31" s="9" t="s">
        <v>424</v>
      </c>
      <c r="D31" s="7"/>
    </row>
    <row r="32" spans="1:4">
      <c r="A32" s="8" t="s">
        <v>350</v>
      </c>
      <c r="B32" s="7" t="s">
        <v>3</v>
      </c>
      <c r="C32" s="9" t="s">
        <v>424</v>
      </c>
      <c r="D32" s="7"/>
    </row>
    <row r="33" spans="1:4">
      <c r="A33" s="8" t="s">
        <v>203</v>
      </c>
      <c r="B33" s="7" t="s">
        <v>3</v>
      </c>
      <c r="C33" s="9" t="s">
        <v>424</v>
      </c>
      <c r="D33" s="7"/>
    </row>
    <row r="34" spans="1:4">
      <c r="A34" s="8" t="s">
        <v>252</v>
      </c>
      <c r="B34" s="7" t="s">
        <v>423</v>
      </c>
      <c r="C34" s="7" t="s">
        <v>431</v>
      </c>
      <c r="D34" s="7" t="s">
        <v>435</v>
      </c>
    </row>
  </sheetData>
  <mergeCells count="1">
    <mergeCell ref="A1:D2"/>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 sample data</vt:lpstr>
      <vt:lpstr>B) sampling sites &amp; permission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loxton</dc:creator>
  <cp:lastModifiedBy>Jennifer Loxton</cp:lastModifiedBy>
  <dcterms:created xsi:type="dcterms:W3CDTF">2013-02-02T07:15:41Z</dcterms:created>
  <dcterms:modified xsi:type="dcterms:W3CDTF">2018-03-16T18:06:52Z</dcterms:modified>
</cp:coreProperties>
</file>